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kohda/Documents/DKcoreDir/BIOREG_4-6.21/田口 AfAglB BL32XU 論文/Souce Data/"/>
    </mc:Choice>
  </mc:AlternateContent>
  <xr:revisionPtr revIDLastSave="0" documentId="13_ncr:1_{9C74B848-C7FF-0E45-8A56-1DB1EA730F3E}" xr6:coauthVersionLast="47" xr6:coauthVersionMax="47" xr10:uidLastSave="{00000000-0000-0000-0000-000000000000}"/>
  <bookViews>
    <workbookView xWindow="15180" yWindow="460" windowWidth="33660" windowHeight="25460" xr2:uid="{00000000-000D-0000-FFFF-FFFF00000000}"/>
  </bookViews>
  <sheets>
    <sheet name="Fig.3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53" i="8" l="1"/>
  <c r="BD53" i="8"/>
  <c r="BC53" i="8"/>
  <c r="BE52" i="8"/>
  <c r="BD52" i="8"/>
  <c r="BC52" i="8"/>
  <c r="BE51" i="8"/>
  <c r="BD51" i="8"/>
  <c r="BC51" i="8"/>
  <c r="BE50" i="8"/>
  <c r="BD50" i="8"/>
  <c r="BC50" i="8"/>
  <c r="BE49" i="8"/>
  <c r="BD49" i="8"/>
  <c r="BC49" i="8"/>
  <c r="BE48" i="8"/>
  <c r="BD48" i="8"/>
  <c r="BC48" i="8"/>
  <c r="BE47" i="8"/>
  <c r="BD47" i="8"/>
  <c r="BC47" i="8"/>
  <c r="BE46" i="8"/>
  <c r="BD46" i="8"/>
  <c r="BC46" i="8"/>
  <c r="BE45" i="8"/>
  <c r="BD45" i="8"/>
  <c r="BC45" i="8"/>
  <c r="BE44" i="8"/>
  <c r="BD44" i="8"/>
  <c r="BC44" i="8"/>
  <c r="BE43" i="8"/>
  <c r="BD43" i="8"/>
  <c r="BC43" i="8"/>
  <c r="BE42" i="8"/>
  <c r="BD42" i="8"/>
  <c r="BC42" i="8"/>
  <c r="BE41" i="8"/>
  <c r="BD41" i="8"/>
  <c r="BC41" i="8"/>
  <c r="BE40" i="8"/>
  <c r="BD40" i="8"/>
  <c r="BC40" i="8"/>
  <c r="BE39" i="8"/>
  <c r="BD39" i="8"/>
  <c r="BC39" i="8"/>
  <c r="BE38" i="8"/>
  <c r="BD38" i="8"/>
  <c r="BC38" i="8"/>
  <c r="BE37" i="8"/>
  <c r="BD37" i="8"/>
  <c r="BC37" i="8"/>
  <c r="BE36" i="8"/>
  <c r="BD36" i="8"/>
  <c r="BC36" i="8"/>
  <c r="BE35" i="8"/>
  <c r="BD35" i="8"/>
  <c r="BC35" i="8"/>
  <c r="BE34" i="8"/>
  <c r="BD34" i="8"/>
  <c r="BC34" i="8"/>
  <c r="BE33" i="8"/>
  <c r="BD33" i="8"/>
  <c r="BC33" i="8"/>
  <c r="BE32" i="8"/>
  <c r="BD32" i="8"/>
  <c r="BC32" i="8"/>
  <c r="BE31" i="8"/>
  <c r="BD31" i="8"/>
  <c r="BC31" i="8"/>
  <c r="BE30" i="8"/>
  <c r="BD30" i="8"/>
  <c r="BC30" i="8"/>
  <c r="BE29" i="8"/>
  <c r="BD29" i="8"/>
  <c r="BC29" i="8"/>
  <c r="BE28" i="8"/>
  <c r="BD28" i="8"/>
  <c r="BC28" i="8"/>
  <c r="BE27" i="8"/>
  <c r="BD27" i="8"/>
  <c r="BC27" i="8"/>
  <c r="BE26" i="8"/>
  <c r="BD26" i="8"/>
  <c r="BC26" i="8"/>
  <c r="BE25" i="8"/>
  <c r="BD25" i="8"/>
  <c r="BC25" i="8"/>
  <c r="BE24" i="8"/>
  <c r="BD24" i="8"/>
  <c r="BC24" i="8"/>
  <c r="BE23" i="8"/>
  <c r="BD23" i="8"/>
  <c r="BC23" i="8"/>
  <c r="BE22" i="8"/>
  <c r="BD22" i="8"/>
  <c r="BC22" i="8"/>
  <c r="BE21" i="8"/>
  <c r="BD21" i="8"/>
  <c r="BC21" i="8"/>
  <c r="BE20" i="8"/>
  <c r="BD20" i="8"/>
  <c r="BC20" i="8"/>
  <c r="BE19" i="8"/>
  <c r="BD19" i="8"/>
  <c r="BC19" i="8"/>
  <c r="BE18" i="8"/>
  <c r="BD18" i="8"/>
  <c r="BC18" i="8"/>
  <c r="BE17" i="8"/>
  <c r="BD17" i="8"/>
  <c r="BC17" i="8"/>
  <c r="BE16" i="8"/>
  <c r="BD16" i="8"/>
  <c r="BC16" i="8"/>
  <c r="BE15" i="8"/>
  <c r="BD15" i="8"/>
  <c r="BC15" i="8"/>
  <c r="BE14" i="8"/>
  <c r="BD14" i="8"/>
  <c r="BC14" i="8"/>
  <c r="BE13" i="8"/>
  <c r="BD13" i="8"/>
  <c r="BC13" i="8"/>
  <c r="BE12" i="8"/>
  <c r="BD12" i="8"/>
  <c r="BC12" i="8"/>
  <c r="BE11" i="8"/>
  <c r="BD11" i="8"/>
  <c r="BC11" i="8"/>
  <c r="BE10" i="8"/>
  <c r="BD10" i="8"/>
  <c r="BC10" i="8"/>
  <c r="BE8" i="8"/>
  <c r="BD8" i="8"/>
  <c r="BC8" i="8"/>
  <c r="BE7" i="8"/>
  <c r="BD7" i="8"/>
  <c r="BC7" i="8"/>
  <c r="BE6" i="8"/>
  <c r="BD6" i="8"/>
  <c r="BC6" i="8"/>
  <c r="BE5" i="8"/>
  <c r="BD5" i="8"/>
  <c r="BC5" i="8"/>
  <c r="BB8" i="8"/>
  <c r="BB7" i="8"/>
  <c r="BB6" i="8"/>
  <c r="BB5" i="8"/>
  <c r="BA53" i="8"/>
  <c r="AZ53" i="8"/>
  <c r="AY53" i="8"/>
  <c r="BA52" i="8"/>
  <c r="AZ52" i="8"/>
  <c r="AY52" i="8"/>
  <c r="BA51" i="8"/>
  <c r="AZ51" i="8"/>
  <c r="AY51" i="8"/>
  <c r="BA50" i="8"/>
  <c r="AZ50" i="8"/>
  <c r="AY50" i="8"/>
  <c r="BA49" i="8"/>
  <c r="AZ49" i="8"/>
  <c r="AY49" i="8"/>
  <c r="BA48" i="8"/>
  <c r="AZ48" i="8"/>
  <c r="AY48" i="8"/>
  <c r="BA47" i="8"/>
  <c r="AZ47" i="8"/>
  <c r="AY47" i="8"/>
  <c r="BA46" i="8"/>
  <c r="AZ46" i="8"/>
  <c r="AY46" i="8"/>
  <c r="BA45" i="8"/>
  <c r="AZ45" i="8"/>
  <c r="AY45" i="8"/>
  <c r="BA44" i="8"/>
  <c r="AZ44" i="8"/>
  <c r="AY44" i="8"/>
  <c r="BA43" i="8"/>
  <c r="AZ43" i="8"/>
  <c r="AY43" i="8"/>
  <c r="BA42" i="8"/>
  <c r="AZ42" i="8"/>
  <c r="AY42" i="8"/>
  <c r="BA41" i="8"/>
  <c r="AZ41" i="8"/>
  <c r="AY41" i="8"/>
  <c r="BA40" i="8"/>
  <c r="AZ40" i="8"/>
  <c r="AY40" i="8"/>
  <c r="BA39" i="8"/>
  <c r="AZ39" i="8"/>
  <c r="AY39" i="8"/>
  <c r="BA38" i="8"/>
  <c r="AZ38" i="8"/>
  <c r="AY38" i="8"/>
  <c r="BA37" i="8"/>
  <c r="AZ37" i="8"/>
  <c r="AY37" i="8"/>
  <c r="BA36" i="8"/>
  <c r="AZ36" i="8"/>
  <c r="AY36" i="8"/>
  <c r="BA35" i="8"/>
  <c r="AZ35" i="8"/>
  <c r="AY35" i="8"/>
  <c r="BA34" i="8"/>
  <c r="AZ34" i="8"/>
  <c r="AY34" i="8"/>
  <c r="BA33" i="8"/>
  <c r="AZ33" i="8"/>
  <c r="AY33" i="8"/>
  <c r="BA32" i="8"/>
  <c r="AZ32" i="8"/>
  <c r="AY32" i="8"/>
  <c r="BA31" i="8"/>
  <c r="AZ31" i="8"/>
  <c r="AY31" i="8"/>
  <c r="BA30" i="8"/>
  <c r="AZ30" i="8"/>
  <c r="AY30" i="8"/>
  <c r="BA29" i="8"/>
  <c r="AZ29" i="8"/>
  <c r="AY29" i="8"/>
  <c r="BA28" i="8"/>
  <c r="AZ28" i="8"/>
  <c r="AY28" i="8"/>
  <c r="BA27" i="8"/>
  <c r="AZ27" i="8"/>
  <c r="AY27" i="8"/>
  <c r="BA26" i="8"/>
  <c r="AZ26" i="8"/>
  <c r="AY26" i="8"/>
  <c r="BA25" i="8"/>
  <c r="AZ25" i="8"/>
  <c r="AY25" i="8"/>
  <c r="BA24" i="8"/>
  <c r="AZ24" i="8"/>
  <c r="AY24" i="8"/>
  <c r="BA23" i="8"/>
  <c r="AZ23" i="8"/>
  <c r="AY23" i="8"/>
  <c r="BA22" i="8"/>
  <c r="AZ22" i="8"/>
  <c r="AY22" i="8"/>
  <c r="BA21" i="8"/>
  <c r="AZ21" i="8"/>
  <c r="AY21" i="8"/>
  <c r="BA20" i="8"/>
  <c r="AZ20" i="8"/>
  <c r="AY20" i="8"/>
  <c r="BA19" i="8"/>
  <c r="AZ19" i="8"/>
  <c r="AY19" i="8"/>
  <c r="BA18" i="8"/>
  <c r="AZ18" i="8"/>
  <c r="AY18" i="8"/>
  <c r="BA17" i="8"/>
  <c r="AZ17" i="8"/>
  <c r="AY17" i="8"/>
  <c r="BA16" i="8"/>
  <c r="AZ16" i="8"/>
  <c r="AY16" i="8"/>
  <c r="BA15" i="8"/>
  <c r="AZ15" i="8"/>
  <c r="AY15" i="8"/>
  <c r="BA14" i="8"/>
  <c r="AZ14" i="8"/>
  <c r="AY14" i="8"/>
  <c r="BA13" i="8"/>
  <c r="AZ13" i="8"/>
  <c r="AY13" i="8"/>
  <c r="BA12" i="8"/>
  <c r="AZ12" i="8"/>
  <c r="AY12" i="8"/>
  <c r="BA11" i="8"/>
  <c r="AZ11" i="8"/>
  <c r="AY11" i="8"/>
  <c r="BA10" i="8"/>
  <c r="AZ10" i="8"/>
  <c r="AY10" i="8"/>
  <c r="BA8" i="8"/>
  <c r="AZ8" i="8"/>
  <c r="AY8" i="8"/>
  <c r="BA7" i="8"/>
  <c r="AZ7" i="8"/>
  <c r="AY7" i="8"/>
  <c r="BA6" i="8"/>
  <c r="AZ6" i="8"/>
  <c r="AY6" i="8"/>
  <c r="BA5" i="8"/>
  <c r="AZ5" i="8"/>
  <c r="AY5" i="8"/>
  <c r="AN53" i="8"/>
  <c r="AF53" i="8" s="1"/>
  <c r="AC53" i="8"/>
  <c r="Z53" i="8"/>
  <c r="Y53" i="8"/>
  <c r="G53" i="8"/>
  <c r="F53" i="8"/>
  <c r="H53" i="8" s="1"/>
  <c r="AN52" i="8"/>
  <c r="AF52" i="8" s="1"/>
  <c r="AC52" i="8"/>
  <c r="Z52" i="8"/>
  <c r="Y52" i="8"/>
  <c r="G52" i="8"/>
  <c r="F52" i="8"/>
  <c r="H52" i="8" s="1"/>
  <c r="AN51" i="8"/>
  <c r="AF51" i="8" s="1"/>
  <c r="AC51" i="8"/>
  <c r="Z51" i="8"/>
  <c r="Y51" i="8"/>
  <c r="G51" i="8"/>
  <c r="F51" i="8"/>
  <c r="H51" i="8" s="1"/>
  <c r="AN50" i="8"/>
  <c r="AF50" i="8" s="1"/>
  <c r="AC50" i="8"/>
  <c r="Z50" i="8"/>
  <c r="Y50" i="8"/>
  <c r="G50" i="8"/>
  <c r="F50" i="8"/>
  <c r="H50" i="8" s="1"/>
  <c r="AN49" i="8"/>
  <c r="AF49" i="8" s="1"/>
  <c r="AC49" i="8"/>
  <c r="Z49" i="8"/>
  <c r="Y49" i="8"/>
  <c r="G49" i="8"/>
  <c r="F49" i="8"/>
  <c r="H49" i="8" s="1"/>
  <c r="AN48" i="8"/>
  <c r="AF48" i="8" s="1"/>
  <c r="AC48" i="8"/>
  <c r="Z48" i="8"/>
  <c r="Y48" i="8"/>
  <c r="G48" i="8"/>
  <c r="F48" i="8"/>
  <c r="H48" i="8" s="1"/>
  <c r="AN47" i="8"/>
  <c r="AF47" i="8" s="1"/>
  <c r="AC47" i="8"/>
  <c r="Z47" i="8"/>
  <c r="Y47" i="8"/>
  <c r="G47" i="8"/>
  <c r="F47" i="8"/>
  <c r="H47" i="8" s="1"/>
  <c r="AN46" i="8"/>
  <c r="AF46" i="8" s="1"/>
  <c r="AC46" i="8"/>
  <c r="Z46" i="8"/>
  <c r="Y46" i="8"/>
  <c r="G46" i="8"/>
  <c r="F46" i="8"/>
  <c r="H46" i="8" s="1"/>
  <c r="AN45" i="8"/>
  <c r="AF45" i="8" s="1"/>
  <c r="AC45" i="8"/>
  <c r="Z45" i="8"/>
  <c r="Y45" i="8"/>
  <c r="G45" i="8"/>
  <c r="F45" i="8"/>
  <c r="H45" i="8" s="1"/>
  <c r="AN44" i="8"/>
  <c r="AF44" i="8" s="1"/>
  <c r="AC44" i="8"/>
  <c r="Z44" i="8"/>
  <c r="Y44" i="8"/>
  <c r="G44" i="8"/>
  <c r="F44" i="8"/>
  <c r="H44" i="8" s="1"/>
  <c r="AN43" i="8"/>
  <c r="AF43" i="8" s="1"/>
  <c r="AC43" i="8"/>
  <c r="Z43" i="8"/>
  <c r="Y43" i="8"/>
  <c r="G43" i="8"/>
  <c r="F43" i="8"/>
  <c r="H43" i="8" s="1"/>
  <c r="AN42" i="8"/>
  <c r="AF42" i="8" s="1"/>
  <c r="AC42" i="8"/>
  <c r="Z42" i="8"/>
  <c r="Y42" i="8"/>
  <c r="G42" i="8"/>
  <c r="F42" i="8"/>
  <c r="H42" i="8" s="1"/>
  <c r="AN41" i="8"/>
  <c r="AF41" i="8" s="1"/>
  <c r="AC41" i="8"/>
  <c r="Z41" i="8"/>
  <c r="Y41" i="8"/>
  <c r="G41" i="8"/>
  <c r="F41" i="8"/>
  <c r="H41" i="8" s="1"/>
  <c r="AN40" i="8"/>
  <c r="AF40" i="8" s="1"/>
  <c r="AC40" i="8"/>
  <c r="Z40" i="8"/>
  <c r="Y40" i="8"/>
  <c r="G40" i="8"/>
  <c r="F40" i="8"/>
  <c r="H40" i="8" s="1"/>
  <c r="AN39" i="8"/>
  <c r="AF39" i="8" s="1"/>
  <c r="AC39" i="8"/>
  <c r="Z39" i="8"/>
  <c r="Y39" i="8"/>
  <c r="G39" i="8"/>
  <c r="F39" i="8"/>
  <c r="H39" i="8" s="1"/>
  <c r="AN38" i="8"/>
  <c r="AF38" i="8" s="1"/>
  <c r="AC38" i="8"/>
  <c r="Z38" i="8"/>
  <c r="Y38" i="8"/>
  <c r="G38" i="8"/>
  <c r="F38" i="8"/>
  <c r="H38" i="8" s="1"/>
  <c r="AN37" i="8"/>
  <c r="AF37" i="8" s="1"/>
  <c r="AC37" i="8"/>
  <c r="Z37" i="8"/>
  <c r="Y37" i="8"/>
  <c r="G37" i="8"/>
  <c r="F37" i="8"/>
  <c r="H37" i="8" s="1"/>
  <c r="AN36" i="8"/>
  <c r="AF36" i="8" s="1"/>
  <c r="AC36" i="8"/>
  <c r="Z36" i="8"/>
  <c r="Y36" i="8"/>
  <c r="G36" i="8"/>
  <c r="F36" i="8"/>
  <c r="H36" i="8" s="1"/>
  <c r="AN35" i="8"/>
  <c r="AF35" i="8" s="1"/>
  <c r="AC35" i="8"/>
  <c r="Z35" i="8"/>
  <c r="Y35" i="8"/>
  <c r="G35" i="8"/>
  <c r="F35" i="8"/>
  <c r="H35" i="8" s="1"/>
  <c r="AN34" i="8"/>
  <c r="AF34" i="8" s="1"/>
  <c r="AC34" i="8"/>
  <c r="Z34" i="8"/>
  <c r="Y34" i="8"/>
  <c r="G34" i="8"/>
  <c r="F34" i="8"/>
  <c r="H34" i="8" s="1"/>
  <c r="AN33" i="8"/>
  <c r="AF33" i="8" s="1"/>
  <c r="AC33" i="8"/>
  <c r="Z33" i="8"/>
  <c r="Y33" i="8"/>
  <c r="G33" i="8"/>
  <c r="F33" i="8"/>
  <c r="H33" i="8" s="1"/>
  <c r="AN32" i="8"/>
  <c r="AF32" i="8" s="1"/>
  <c r="AC32" i="8"/>
  <c r="Z32" i="8"/>
  <c r="Y32" i="8"/>
  <c r="G32" i="8"/>
  <c r="F32" i="8"/>
  <c r="H32" i="8" s="1"/>
  <c r="AN31" i="8"/>
  <c r="AF31" i="8" s="1"/>
  <c r="AC31" i="8"/>
  <c r="Z31" i="8"/>
  <c r="Y31" i="8"/>
  <c r="G31" i="8"/>
  <c r="F31" i="8"/>
  <c r="H31" i="8" s="1"/>
  <c r="AN30" i="8"/>
  <c r="AF30" i="8" s="1"/>
  <c r="AC30" i="8"/>
  <c r="Z30" i="8"/>
  <c r="Y30" i="8"/>
  <c r="G30" i="8"/>
  <c r="F30" i="8"/>
  <c r="H30" i="8" s="1"/>
  <c r="AN29" i="8"/>
  <c r="AF29" i="8" s="1"/>
  <c r="AC29" i="8"/>
  <c r="Z29" i="8"/>
  <c r="Y29" i="8"/>
  <c r="G29" i="8"/>
  <c r="F29" i="8"/>
  <c r="H29" i="8" s="1"/>
  <c r="AN28" i="8"/>
  <c r="AF28" i="8" s="1"/>
  <c r="AC28" i="8"/>
  <c r="Z28" i="8"/>
  <c r="Y28" i="8"/>
  <c r="G28" i="8"/>
  <c r="F28" i="8"/>
  <c r="H28" i="8" s="1"/>
  <c r="AN27" i="8"/>
  <c r="AF27" i="8" s="1"/>
  <c r="AC27" i="8"/>
  <c r="Z27" i="8"/>
  <c r="Y27" i="8"/>
  <c r="G27" i="8"/>
  <c r="F27" i="8"/>
  <c r="H27" i="8" s="1"/>
  <c r="AN26" i="8"/>
  <c r="AF26" i="8" s="1"/>
  <c r="AC26" i="8"/>
  <c r="Z26" i="8"/>
  <c r="Y26" i="8"/>
  <c r="G26" i="8"/>
  <c r="F26" i="8"/>
  <c r="H26" i="8" s="1"/>
  <c r="AN25" i="8"/>
  <c r="AF25" i="8" s="1"/>
  <c r="AC25" i="8"/>
  <c r="Z25" i="8"/>
  <c r="Y25" i="8"/>
  <c r="G25" i="8"/>
  <c r="F25" i="8"/>
  <c r="H25" i="8" s="1"/>
  <c r="AN24" i="8"/>
  <c r="AF24" i="8" s="1"/>
  <c r="AC24" i="8"/>
  <c r="Z24" i="8"/>
  <c r="Y24" i="8"/>
  <c r="G24" i="8"/>
  <c r="F24" i="8"/>
  <c r="H24" i="8" s="1"/>
  <c r="AN23" i="8"/>
  <c r="AF23" i="8" s="1"/>
  <c r="AC23" i="8"/>
  <c r="Z23" i="8"/>
  <c r="Y23" i="8"/>
  <c r="G23" i="8"/>
  <c r="F23" i="8"/>
  <c r="H23" i="8" s="1"/>
  <c r="AN22" i="8"/>
  <c r="AF22" i="8" s="1"/>
  <c r="AC22" i="8"/>
  <c r="Z22" i="8"/>
  <c r="Y22" i="8"/>
  <c r="G22" i="8"/>
  <c r="F22" i="8"/>
  <c r="H22" i="8" s="1"/>
  <c r="AN21" i="8"/>
  <c r="AF21" i="8" s="1"/>
  <c r="AC21" i="8"/>
  <c r="Z21" i="8"/>
  <c r="Y21" i="8"/>
  <c r="G21" i="8"/>
  <c r="F21" i="8"/>
  <c r="H21" i="8" s="1"/>
  <c r="AN20" i="8"/>
  <c r="AF20" i="8" s="1"/>
  <c r="AC20" i="8"/>
  <c r="Z20" i="8"/>
  <c r="Y20" i="8"/>
  <c r="AN19" i="8"/>
  <c r="AF19" i="8"/>
  <c r="AC19" i="8"/>
  <c r="Z19" i="8"/>
  <c r="Y19" i="8"/>
  <c r="AN18" i="8"/>
  <c r="AF18" i="8" s="1"/>
  <c r="AC18" i="8"/>
  <c r="Z18" i="8"/>
  <c r="Y18" i="8"/>
  <c r="AN17" i="8"/>
  <c r="AF17" i="8"/>
  <c r="AC17" i="8"/>
  <c r="Z17" i="8"/>
  <c r="Y17" i="8"/>
  <c r="AN16" i="8"/>
  <c r="AF16" i="8" s="1"/>
  <c r="AC16" i="8"/>
  <c r="Z16" i="8"/>
  <c r="Y16" i="8"/>
  <c r="AN15" i="8"/>
  <c r="AF15" i="8"/>
  <c r="AC15" i="8"/>
  <c r="Z15" i="8"/>
  <c r="Y15" i="8"/>
  <c r="AN14" i="8"/>
  <c r="AF14" i="8" s="1"/>
  <c r="AC14" i="8"/>
  <c r="Z14" i="8"/>
  <c r="Y14" i="8"/>
  <c r="AN13" i="8"/>
  <c r="AF13" i="8"/>
  <c r="AC13" i="8"/>
  <c r="Z13" i="8"/>
  <c r="Y13" i="8"/>
  <c r="AN12" i="8"/>
  <c r="AF12" i="8" s="1"/>
  <c r="AC12" i="8"/>
  <c r="Z12" i="8"/>
  <c r="Y12" i="8"/>
  <c r="AN11" i="8"/>
  <c r="AF11" i="8"/>
  <c r="AC11" i="8"/>
  <c r="Z11" i="8"/>
  <c r="Y11" i="8"/>
  <c r="AN10" i="8"/>
  <c r="AF10" i="8" s="1"/>
  <c r="AC10" i="8"/>
  <c r="Z10" i="8"/>
  <c r="Y10" i="8"/>
  <c r="AN9" i="8"/>
  <c r="AF9" i="8"/>
  <c r="AN8" i="8"/>
  <c r="AF8" i="8"/>
  <c r="AB8" i="8"/>
  <c r="AA8" i="8"/>
  <c r="Y8" i="8"/>
  <c r="H8" i="8"/>
  <c r="G8" i="8"/>
  <c r="F8" i="8"/>
  <c r="AN7" i="8"/>
  <c r="AF7" i="8"/>
  <c r="AB7" i="8"/>
  <c r="AA7" i="8"/>
  <c r="Y7" i="8"/>
  <c r="H7" i="8"/>
  <c r="G7" i="8"/>
  <c r="F7" i="8"/>
  <c r="AN6" i="8"/>
  <c r="AF6" i="8"/>
  <c r="AB6" i="8"/>
  <c r="AA6" i="8"/>
  <c r="Y6" i="8"/>
  <c r="H6" i="8"/>
  <c r="G6" i="8"/>
  <c r="F6" i="8"/>
  <c r="AN5" i="8"/>
  <c r="AF5" i="8"/>
  <c r="AB5" i="8"/>
  <c r="AA5" i="8"/>
  <c r="Y5" i="8"/>
</calcChain>
</file>

<file path=xl/sharedStrings.xml><?xml version="1.0" encoding="utf-8"?>
<sst xmlns="http://schemas.openxmlformats.org/spreadsheetml/2006/main" count="382" uniqueCount="176">
  <si>
    <t>342-352</t>
    <phoneticPr fontId="1"/>
  </si>
  <si>
    <t>353-363</t>
    <phoneticPr fontId="1"/>
  </si>
  <si>
    <t>364-374</t>
    <phoneticPr fontId="1"/>
  </si>
  <si>
    <t>avg</t>
  </si>
  <si>
    <t>wt比</t>
    <rPh sb="2" eb="3">
      <t>ヒ</t>
    </rPh>
    <phoneticPr fontId="1"/>
  </si>
  <si>
    <t>331-341</t>
    <phoneticPr fontId="1"/>
  </si>
  <si>
    <t>sd</t>
    <phoneticPr fontId="1"/>
  </si>
  <si>
    <t>WT</t>
    <phoneticPr fontId="1"/>
  </si>
  <si>
    <t>F331A</t>
    <phoneticPr fontId="1"/>
  </si>
  <si>
    <t>F332A</t>
    <phoneticPr fontId="1"/>
  </si>
  <si>
    <t>V333A</t>
    <phoneticPr fontId="1"/>
  </si>
  <si>
    <t>I334A</t>
    <phoneticPr fontId="1"/>
  </si>
  <si>
    <t>S335A</t>
    <phoneticPr fontId="1"/>
  </si>
  <si>
    <t>P336A</t>
    <phoneticPr fontId="1"/>
  </si>
  <si>
    <t>D337A</t>
    <phoneticPr fontId="1"/>
  </si>
  <si>
    <t>F338A</t>
    <phoneticPr fontId="1"/>
  </si>
  <si>
    <t>A339G</t>
    <phoneticPr fontId="1"/>
  </si>
  <si>
    <t>R340A</t>
    <phoneticPr fontId="1"/>
  </si>
  <si>
    <t>N341A</t>
    <phoneticPr fontId="1"/>
  </si>
  <si>
    <t>L342A</t>
    <phoneticPr fontId="1"/>
  </si>
  <si>
    <t>L343A</t>
    <phoneticPr fontId="1"/>
  </si>
  <si>
    <t>S344A</t>
    <phoneticPr fontId="1"/>
  </si>
  <si>
    <t>V345A</t>
    <phoneticPr fontId="1"/>
  </si>
  <si>
    <t>V346A</t>
    <phoneticPr fontId="1"/>
  </si>
  <si>
    <t>R347A</t>
    <phoneticPr fontId="1"/>
  </si>
  <si>
    <t>V348A</t>
    <phoneticPr fontId="1"/>
  </si>
  <si>
    <t>V349A</t>
    <phoneticPr fontId="1"/>
  </si>
  <si>
    <t>Q350A</t>
    <phoneticPr fontId="1"/>
  </si>
  <si>
    <t>P351A</t>
    <phoneticPr fontId="1"/>
  </si>
  <si>
    <t>K352A</t>
    <phoneticPr fontId="1"/>
  </si>
  <si>
    <t>G353A</t>
    <phoneticPr fontId="1"/>
  </si>
  <si>
    <t>G354A</t>
    <phoneticPr fontId="1"/>
  </si>
  <si>
    <t>A355G</t>
    <phoneticPr fontId="1"/>
  </si>
  <si>
    <t>L356A</t>
    <phoneticPr fontId="1"/>
  </si>
  <si>
    <t>T357A</t>
    <phoneticPr fontId="1"/>
  </si>
  <si>
    <t>I358A</t>
    <phoneticPr fontId="1"/>
  </si>
  <si>
    <t>A359G</t>
    <phoneticPr fontId="1"/>
  </si>
  <si>
    <t>E360A</t>
    <phoneticPr fontId="1"/>
  </si>
  <si>
    <t>V361A</t>
    <phoneticPr fontId="1"/>
  </si>
  <si>
    <t>Y362A</t>
    <phoneticPr fontId="1"/>
  </si>
  <si>
    <t>P363A</t>
    <phoneticPr fontId="1"/>
  </si>
  <si>
    <t>F364A</t>
    <phoneticPr fontId="1"/>
  </si>
  <si>
    <t>F365A</t>
    <phoneticPr fontId="1"/>
  </si>
  <si>
    <t>F366A</t>
    <phoneticPr fontId="1"/>
  </si>
  <si>
    <t>T367A</t>
    <phoneticPr fontId="1"/>
  </si>
  <si>
    <t>H368A</t>
    <phoneticPr fontId="1"/>
  </si>
  <si>
    <t>N369A</t>
    <phoneticPr fontId="1"/>
  </si>
  <si>
    <t>G370A</t>
    <phoneticPr fontId="1"/>
  </si>
  <si>
    <t>E371A</t>
    <phoneticPr fontId="1"/>
  </si>
  <si>
    <t>F372A</t>
    <phoneticPr fontId="1"/>
  </si>
  <si>
    <t>T373A</t>
    <phoneticPr fontId="1"/>
  </si>
  <si>
    <t>L374A</t>
    <phoneticPr fontId="1"/>
  </si>
  <si>
    <t>P&lt;0.05</t>
    <phoneticPr fontId="20"/>
  </si>
  <si>
    <t>P&lt;0.01</t>
    <phoneticPr fontId="20"/>
  </si>
  <si>
    <t>High</t>
    <phoneticPr fontId="1"/>
  </si>
  <si>
    <t>Low</t>
    <phoneticPr fontId="1"/>
  </si>
  <si>
    <t>relative act</t>
    <phoneticPr fontId="1"/>
  </si>
  <si>
    <t>WT</t>
  </si>
  <si>
    <t>High</t>
  </si>
  <si>
    <t>Low</t>
  </si>
  <si>
    <t>*</t>
  </si>
  <si>
    <t>**</t>
  </si>
  <si>
    <t>relative act sd</t>
    <phoneticPr fontId="1"/>
  </si>
  <si>
    <t>normal</t>
    <phoneticPr fontId="1"/>
  </si>
  <si>
    <t xml:space="preserve">  </t>
    <phoneticPr fontId="1"/>
  </si>
  <si>
    <t>no difference</t>
    <phoneticPr fontId="1"/>
  </si>
  <si>
    <t>331A</t>
  </si>
  <si>
    <t>332A</t>
  </si>
  <si>
    <t>333A</t>
  </si>
  <si>
    <t>334A</t>
  </si>
  <si>
    <t>335A</t>
  </si>
  <si>
    <t>336A</t>
  </si>
  <si>
    <t>337A</t>
  </si>
  <si>
    <t>338A</t>
  </si>
  <si>
    <t>339G</t>
  </si>
  <si>
    <t>340A</t>
  </si>
  <si>
    <t>341A</t>
  </si>
  <si>
    <t>342A</t>
  </si>
  <si>
    <t>343A</t>
  </si>
  <si>
    <t>344A</t>
  </si>
  <si>
    <t>345A</t>
  </si>
  <si>
    <t>346A</t>
  </si>
  <si>
    <t>347A</t>
  </si>
  <si>
    <t>348A</t>
  </si>
  <si>
    <t>349A</t>
  </si>
  <si>
    <t>350A</t>
  </si>
  <si>
    <t>351A</t>
  </si>
  <si>
    <t>352A</t>
  </si>
  <si>
    <t>353A</t>
  </si>
  <si>
    <t>354A</t>
  </si>
  <si>
    <t>355G</t>
  </si>
  <si>
    <t>356A</t>
  </si>
  <si>
    <t>357A</t>
  </si>
  <si>
    <t>358A</t>
  </si>
  <si>
    <t>359G</t>
  </si>
  <si>
    <t>360A</t>
  </si>
  <si>
    <t>361A</t>
  </si>
  <si>
    <t>362A</t>
  </si>
  <si>
    <t>363A</t>
  </si>
  <si>
    <t>364A</t>
  </si>
  <si>
    <t>365A</t>
  </si>
  <si>
    <t>366A</t>
  </si>
  <si>
    <t>367A</t>
  </si>
  <si>
    <t>368A</t>
  </si>
  <si>
    <t>369A</t>
  </si>
  <si>
    <t>370A</t>
  </si>
  <si>
    <t>371A</t>
  </si>
  <si>
    <t>372A</t>
  </si>
  <si>
    <t>373A</t>
  </si>
  <si>
    <t>374A</t>
  </si>
  <si>
    <t>.</t>
  </si>
  <si>
    <t>&lt;</t>
  </si>
  <si>
    <t>***</t>
  </si>
  <si>
    <t>&lt;0.001</t>
  </si>
  <si>
    <t>WT1</t>
    <phoneticPr fontId="1"/>
  </si>
  <si>
    <t>WT2</t>
    <phoneticPr fontId="1"/>
  </si>
  <si>
    <t>WT3</t>
    <phoneticPr fontId="1"/>
  </si>
  <si>
    <t>WT4</t>
    <phoneticPr fontId="1"/>
  </si>
  <si>
    <t xml:space="preserve">  WT1</t>
  </si>
  <si>
    <t xml:space="preserve">  WT2</t>
  </si>
  <si>
    <t xml:space="preserve">  WT3</t>
  </si>
  <si>
    <t xml:space="preserve">  WT4</t>
  </si>
  <si>
    <t xml:space="preserve">  </t>
  </si>
  <si>
    <t xml:space="preserve">  F331A</t>
  </si>
  <si>
    <t xml:space="preserve">  F332A</t>
  </si>
  <si>
    <t xml:space="preserve">  V333A</t>
  </si>
  <si>
    <t xml:space="preserve">  I334A</t>
  </si>
  <si>
    <t xml:space="preserve">  S335A</t>
  </si>
  <si>
    <t xml:space="preserve">  P336A</t>
  </si>
  <si>
    <t xml:space="preserve">  D337A</t>
  </si>
  <si>
    <t xml:space="preserve">  F338A</t>
  </si>
  <si>
    <t xml:space="preserve">  A339G</t>
  </si>
  <si>
    <t xml:space="preserve">  R340A</t>
  </si>
  <si>
    <t>*  N341A</t>
  </si>
  <si>
    <t xml:space="preserve">  L342A</t>
  </si>
  <si>
    <t xml:space="preserve">  L343A</t>
  </si>
  <si>
    <t xml:space="preserve">  S344A</t>
  </si>
  <si>
    <t xml:space="preserve">  V345A</t>
  </si>
  <si>
    <t xml:space="preserve">  V346A</t>
  </si>
  <si>
    <t>**  R347A</t>
  </si>
  <si>
    <t xml:space="preserve">  V348A</t>
  </si>
  <si>
    <t>**  V349A</t>
  </si>
  <si>
    <t xml:space="preserve">  Q350A</t>
  </si>
  <si>
    <t>*  P351A</t>
  </si>
  <si>
    <t xml:space="preserve">  K352A</t>
  </si>
  <si>
    <t xml:space="preserve">  G353A</t>
  </si>
  <si>
    <t>***  G354A</t>
  </si>
  <si>
    <t>***  A355G</t>
  </si>
  <si>
    <t>***  L356A</t>
  </si>
  <si>
    <t>***  T357A</t>
  </si>
  <si>
    <t>***  I358A</t>
  </si>
  <si>
    <t>***  A359G</t>
  </si>
  <si>
    <t>***  E360A</t>
  </si>
  <si>
    <t>***  V361A</t>
  </si>
  <si>
    <t>**  Y362A</t>
  </si>
  <si>
    <t>***  P363A</t>
  </si>
  <si>
    <t xml:space="preserve">  F364A</t>
  </si>
  <si>
    <t>***  F365A</t>
  </si>
  <si>
    <t xml:space="preserve">  F366A</t>
  </si>
  <si>
    <t xml:space="preserve">  T367A</t>
  </si>
  <si>
    <t xml:space="preserve">  H368A</t>
  </si>
  <si>
    <t xml:space="preserve">  N369A</t>
  </si>
  <si>
    <t xml:space="preserve">  G370A</t>
  </si>
  <si>
    <t xml:space="preserve">  E371A</t>
  </si>
  <si>
    <t xml:space="preserve">  F372A</t>
  </si>
  <si>
    <t xml:space="preserve">  T373A</t>
  </si>
  <si>
    <t xml:space="preserve">  L374A</t>
  </si>
  <si>
    <t>average</t>
    <phoneticPr fontId="1"/>
  </si>
  <si>
    <t>OST activity</t>
    <phoneticPr fontId="1"/>
  </si>
  <si>
    <t>Protein amount</t>
    <phoneticPr fontId="1"/>
  </si>
  <si>
    <t>1st</t>
    <phoneticPr fontId="1"/>
  </si>
  <si>
    <t>2nd</t>
    <phoneticPr fontId="1"/>
  </si>
  <si>
    <t>3rd</t>
    <phoneticPr fontId="1"/>
  </si>
  <si>
    <t>p value</t>
    <phoneticPr fontId="1"/>
  </si>
  <si>
    <t>Mutation</t>
    <phoneticPr fontId="1"/>
  </si>
  <si>
    <t>cannot be rejected</t>
    <phoneticPr fontId="2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.E+00"/>
    <numFmt numFmtId="177" formatCode="0.00_);[Red]\(0.00\)"/>
    <numFmt numFmtId="178" formatCode="0.0.E+00"/>
    <numFmt numFmtId="179" formatCode="0.0_ "/>
    <numFmt numFmtId="180" formatCode="0.00_ "/>
    <numFmt numFmtId="181" formatCode="0_);[Red]\(0\)"/>
  </numFmts>
  <fonts count="2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176" fontId="0" fillId="0" borderId="0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9" fontId="0" fillId="0" borderId="0" xfId="0" applyNumberFormat="1" applyBorder="1" applyAlignment="1">
      <alignment horizontal="center"/>
    </xf>
    <xf numFmtId="180" fontId="0" fillId="0" borderId="0" xfId="0" applyNumberFormat="1" applyBorder="1" applyAlignment="1">
      <alignment horizontal="center"/>
    </xf>
    <xf numFmtId="181" fontId="0" fillId="0" borderId="0" xfId="0" applyNumberFormat="1" applyBorder="1" applyAlignment="1">
      <alignment horizontal="center"/>
    </xf>
    <xf numFmtId="176" fontId="2" fillId="0" borderId="0" xfId="1" applyNumberForma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179" fontId="0" fillId="0" borderId="0" xfId="0" applyNumberFormat="1" applyBorder="1" applyAlignment="1">
      <alignment horizontal="center" vertical="center"/>
    </xf>
    <xf numFmtId="180" fontId="0" fillId="0" borderId="0" xfId="0" applyNumberFormat="1" applyBorder="1" applyAlignment="1">
      <alignment horizontal="center" vertical="center"/>
    </xf>
    <xf numFmtId="181" fontId="0" fillId="0" borderId="0" xfId="0" applyNumberFormat="1" applyBorder="1" applyAlignment="1">
      <alignment horizontal="center" vertical="center"/>
    </xf>
    <xf numFmtId="181" fontId="0" fillId="0" borderId="0" xfId="0" applyNumberFormat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標準 2" xfId="1" xr:uid="{00000000-0005-0000-0000-000029000000}"/>
    <cellStyle name="良い" xfId="7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FF"/>
      <color rgb="FF0096FF"/>
      <color rgb="FF0432FF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.3!$AG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plus>
            <c:min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minus>
            <c:spPr>
              <a:ln w="9525"/>
            </c:spPr>
          </c:errBars>
          <c:cat>
            <c:strRef>
              <c:f>Fig.3!$AF$5:$AF$53</c:f>
              <c:strCache>
                <c:ptCount val="49"/>
                <c:pt idx="0">
                  <c:v>  WT1</c:v>
                </c:pt>
                <c:pt idx="1">
                  <c:v>  WT2</c:v>
                </c:pt>
                <c:pt idx="2">
                  <c:v>  WT3</c:v>
                </c:pt>
                <c:pt idx="3">
                  <c:v>  WT4</c:v>
                </c:pt>
                <c:pt idx="4">
                  <c:v>  </c:v>
                </c:pt>
                <c:pt idx="5">
                  <c:v>  F331A</c:v>
                </c:pt>
                <c:pt idx="6">
                  <c:v>  F332A</c:v>
                </c:pt>
                <c:pt idx="7">
                  <c:v>  V333A</c:v>
                </c:pt>
                <c:pt idx="8">
                  <c:v>  I334A</c:v>
                </c:pt>
                <c:pt idx="9">
                  <c:v>  S335A</c:v>
                </c:pt>
                <c:pt idx="10">
                  <c:v>  P336A</c:v>
                </c:pt>
                <c:pt idx="11">
                  <c:v>  D337A</c:v>
                </c:pt>
                <c:pt idx="12">
                  <c:v>  F338A</c:v>
                </c:pt>
                <c:pt idx="13">
                  <c:v>  A339G</c:v>
                </c:pt>
                <c:pt idx="14">
                  <c:v>  R340A</c:v>
                </c:pt>
                <c:pt idx="15">
                  <c:v>*  N341A</c:v>
                </c:pt>
                <c:pt idx="16">
                  <c:v>  L342A</c:v>
                </c:pt>
                <c:pt idx="17">
                  <c:v>  L343A</c:v>
                </c:pt>
                <c:pt idx="18">
                  <c:v>  S344A</c:v>
                </c:pt>
                <c:pt idx="19">
                  <c:v>  V345A</c:v>
                </c:pt>
                <c:pt idx="20">
                  <c:v>  V346A</c:v>
                </c:pt>
                <c:pt idx="21">
                  <c:v>**  R347A</c:v>
                </c:pt>
                <c:pt idx="22">
                  <c:v>  V348A</c:v>
                </c:pt>
                <c:pt idx="23">
                  <c:v>**  V349A</c:v>
                </c:pt>
                <c:pt idx="24">
                  <c:v>  Q350A</c:v>
                </c:pt>
                <c:pt idx="25">
                  <c:v>*  P351A</c:v>
                </c:pt>
                <c:pt idx="26">
                  <c:v>  K352A</c:v>
                </c:pt>
                <c:pt idx="27">
                  <c:v>  G353A</c:v>
                </c:pt>
                <c:pt idx="28">
                  <c:v>***  G354A</c:v>
                </c:pt>
                <c:pt idx="29">
                  <c:v>***  A355G</c:v>
                </c:pt>
                <c:pt idx="30">
                  <c:v>***  L356A</c:v>
                </c:pt>
                <c:pt idx="31">
                  <c:v>***  T357A</c:v>
                </c:pt>
                <c:pt idx="32">
                  <c:v>***  I358A</c:v>
                </c:pt>
                <c:pt idx="33">
                  <c:v>***  A359G</c:v>
                </c:pt>
                <c:pt idx="34">
                  <c:v>***  E360A</c:v>
                </c:pt>
                <c:pt idx="35">
                  <c:v>***  V361A</c:v>
                </c:pt>
                <c:pt idx="36">
                  <c:v>**  Y362A</c:v>
                </c:pt>
                <c:pt idx="37">
                  <c:v>***  P363A</c:v>
                </c:pt>
                <c:pt idx="38">
                  <c:v>  F364A</c:v>
                </c:pt>
                <c:pt idx="39">
                  <c:v>***  F365A</c:v>
                </c:pt>
                <c:pt idx="40">
                  <c:v>  F366A</c:v>
                </c:pt>
                <c:pt idx="41">
                  <c:v>  T367A</c:v>
                </c:pt>
                <c:pt idx="42">
                  <c:v>  H368A</c:v>
                </c:pt>
                <c:pt idx="43">
                  <c:v>  N369A</c:v>
                </c:pt>
                <c:pt idx="44">
                  <c:v>  G370A</c:v>
                </c:pt>
                <c:pt idx="45">
                  <c:v>  E371A</c:v>
                </c:pt>
                <c:pt idx="46">
                  <c:v>  F372A</c:v>
                </c:pt>
                <c:pt idx="47">
                  <c:v>  T373A</c:v>
                </c:pt>
                <c:pt idx="48">
                  <c:v>  L374A</c:v>
                </c:pt>
              </c:strCache>
            </c:strRef>
          </c:cat>
          <c:val>
            <c:numRef>
              <c:f>Fig.3!$AG$5:$AG$53</c:f>
              <c:numCache>
                <c:formatCode>0.00_);[Red]\(0.00\)</c:formatCode>
                <c:ptCount val="4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F0-E14A-884C-353E886FAB39}"/>
            </c:ext>
          </c:extLst>
        </c:ser>
        <c:ser>
          <c:idx val="1"/>
          <c:order val="1"/>
          <c:tx>
            <c:strRef>
              <c:f>Fig.3!$AH$4</c:f>
              <c:strCache>
                <c:ptCount val="1"/>
                <c:pt idx="0">
                  <c:v>no differenc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plus>
            <c:min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minus>
            <c:spPr>
              <a:ln w="9525"/>
            </c:spPr>
          </c:errBars>
          <c:cat>
            <c:strRef>
              <c:f>Fig.3!$AF$5:$AF$53</c:f>
              <c:strCache>
                <c:ptCount val="49"/>
                <c:pt idx="0">
                  <c:v>  WT1</c:v>
                </c:pt>
                <c:pt idx="1">
                  <c:v>  WT2</c:v>
                </c:pt>
                <c:pt idx="2">
                  <c:v>  WT3</c:v>
                </c:pt>
                <c:pt idx="3">
                  <c:v>  WT4</c:v>
                </c:pt>
                <c:pt idx="4">
                  <c:v>  </c:v>
                </c:pt>
                <c:pt idx="5">
                  <c:v>  F331A</c:v>
                </c:pt>
                <c:pt idx="6">
                  <c:v>  F332A</c:v>
                </c:pt>
                <c:pt idx="7">
                  <c:v>  V333A</c:v>
                </c:pt>
                <c:pt idx="8">
                  <c:v>  I334A</c:v>
                </c:pt>
                <c:pt idx="9">
                  <c:v>  S335A</c:v>
                </c:pt>
                <c:pt idx="10">
                  <c:v>  P336A</c:v>
                </c:pt>
                <c:pt idx="11">
                  <c:v>  D337A</c:v>
                </c:pt>
                <c:pt idx="12">
                  <c:v>  F338A</c:v>
                </c:pt>
                <c:pt idx="13">
                  <c:v>  A339G</c:v>
                </c:pt>
                <c:pt idx="14">
                  <c:v>  R340A</c:v>
                </c:pt>
                <c:pt idx="15">
                  <c:v>*  N341A</c:v>
                </c:pt>
                <c:pt idx="16">
                  <c:v>  L342A</c:v>
                </c:pt>
                <c:pt idx="17">
                  <c:v>  L343A</c:v>
                </c:pt>
                <c:pt idx="18">
                  <c:v>  S344A</c:v>
                </c:pt>
                <c:pt idx="19">
                  <c:v>  V345A</c:v>
                </c:pt>
                <c:pt idx="20">
                  <c:v>  V346A</c:v>
                </c:pt>
                <c:pt idx="21">
                  <c:v>**  R347A</c:v>
                </c:pt>
                <c:pt idx="22">
                  <c:v>  V348A</c:v>
                </c:pt>
                <c:pt idx="23">
                  <c:v>**  V349A</c:v>
                </c:pt>
                <c:pt idx="24">
                  <c:v>  Q350A</c:v>
                </c:pt>
                <c:pt idx="25">
                  <c:v>*  P351A</c:v>
                </c:pt>
                <c:pt idx="26">
                  <c:v>  K352A</c:v>
                </c:pt>
                <c:pt idx="27">
                  <c:v>  G353A</c:v>
                </c:pt>
                <c:pt idx="28">
                  <c:v>***  G354A</c:v>
                </c:pt>
                <c:pt idx="29">
                  <c:v>***  A355G</c:v>
                </c:pt>
                <c:pt idx="30">
                  <c:v>***  L356A</c:v>
                </c:pt>
                <c:pt idx="31">
                  <c:v>***  T357A</c:v>
                </c:pt>
                <c:pt idx="32">
                  <c:v>***  I358A</c:v>
                </c:pt>
                <c:pt idx="33">
                  <c:v>***  A359G</c:v>
                </c:pt>
                <c:pt idx="34">
                  <c:v>***  E360A</c:v>
                </c:pt>
                <c:pt idx="35">
                  <c:v>***  V361A</c:v>
                </c:pt>
                <c:pt idx="36">
                  <c:v>**  Y362A</c:v>
                </c:pt>
                <c:pt idx="37">
                  <c:v>***  P363A</c:v>
                </c:pt>
                <c:pt idx="38">
                  <c:v>  F364A</c:v>
                </c:pt>
                <c:pt idx="39">
                  <c:v>***  F365A</c:v>
                </c:pt>
                <c:pt idx="40">
                  <c:v>  F366A</c:v>
                </c:pt>
                <c:pt idx="41">
                  <c:v>  T367A</c:v>
                </c:pt>
                <c:pt idx="42">
                  <c:v>  H368A</c:v>
                </c:pt>
                <c:pt idx="43">
                  <c:v>  N369A</c:v>
                </c:pt>
                <c:pt idx="44">
                  <c:v>  G370A</c:v>
                </c:pt>
                <c:pt idx="45">
                  <c:v>  E371A</c:v>
                </c:pt>
                <c:pt idx="46">
                  <c:v>  F372A</c:v>
                </c:pt>
                <c:pt idx="47">
                  <c:v>  T373A</c:v>
                </c:pt>
                <c:pt idx="48">
                  <c:v>  L374A</c:v>
                </c:pt>
              </c:strCache>
            </c:strRef>
          </c:cat>
          <c:val>
            <c:numRef>
              <c:f>Fig.3!$AH$5:$AH$53</c:f>
              <c:numCache>
                <c:formatCode>0.00_);[Red]\(0.00\)</c:formatCode>
                <c:ptCount val="49"/>
                <c:pt idx="5">
                  <c:v>1.2294715143342674</c:v>
                </c:pt>
                <c:pt idx="6">
                  <c:v>1.228661305792158</c:v>
                </c:pt>
                <c:pt idx="7">
                  <c:v>1.0777480871677929</c:v>
                </c:pt>
                <c:pt idx="8">
                  <c:v>1.1192462464783892</c:v>
                </c:pt>
                <c:pt idx="9">
                  <c:v>1.1934681279919375</c:v>
                </c:pt>
                <c:pt idx="10">
                  <c:v>1.0348441518134257</c:v>
                </c:pt>
                <c:pt idx="11">
                  <c:v>1.1938775510204083</c:v>
                </c:pt>
                <c:pt idx="12">
                  <c:v>0.92427438811782003</c:v>
                </c:pt>
                <c:pt idx="13">
                  <c:v>1.0642323426401943</c:v>
                </c:pt>
                <c:pt idx="14">
                  <c:v>1.1064855077131861</c:v>
                </c:pt>
                <c:pt idx="16">
                  <c:v>0.99967571773619157</c:v>
                </c:pt>
                <c:pt idx="17">
                  <c:v>0.92047506641457266</c:v>
                </c:pt>
                <c:pt idx="18">
                  <c:v>0.79701688306834584</c:v>
                </c:pt>
                <c:pt idx="19">
                  <c:v>0.80509469081670415</c:v>
                </c:pt>
                <c:pt idx="20">
                  <c:v>1.0108356099534763</c:v>
                </c:pt>
                <c:pt idx="22">
                  <c:v>0.90824982486311368</c:v>
                </c:pt>
                <c:pt idx="24">
                  <c:v>0.98111334151090257</c:v>
                </c:pt>
                <c:pt idx="26">
                  <c:v>0.95262276496902798</c:v>
                </c:pt>
                <c:pt idx="27">
                  <c:v>1.0105752645175237</c:v>
                </c:pt>
                <c:pt idx="38">
                  <c:v>0.69458523641843284</c:v>
                </c:pt>
                <c:pt idx="40">
                  <c:v>1.1987687939025997</c:v>
                </c:pt>
                <c:pt idx="41">
                  <c:v>1.0457551273232124</c:v>
                </c:pt>
                <c:pt idx="42">
                  <c:v>0.92027880626694036</c:v>
                </c:pt>
                <c:pt idx="43">
                  <c:v>0.94252428200062133</c:v>
                </c:pt>
                <c:pt idx="44">
                  <c:v>0.93276330170736521</c:v>
                </c:pt>
                <c:pt idx="45">
                  <c:v>0.81561403089757911</c:v>
                </c:pt>
                <c:pt idx="46">
                  <c:v>0.8728275210561881</c:v>
                </c:pt>
                <c:pt idx="47">
                  <c:v>0.99962608500202266</c:v>
                </c:pt>
                <c:pt idx="48">
                  <c:v>0.91547386389915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F0-E14A-884C-353E886FAB39}"/>
            </c:ext>
          </c:extLst>
        </c:ser>
        <c:ser>
          <c:idx val="2"/>
          <c:order val="2"/>
          <c:tx>
            <c:strRef>
              <c:f>Fig.3!$AI$4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rgbClr val="0096FF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plus>
            <c:min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minus>
            <c:spPr>
              <a:ln w="9525"/>
            </c:spPr>
          </c:errBars>
          <c:cat>
            <c:strRef>
              <c:f>Fig.3!$AF$5:$AF$53</c:f>
              <c:strCache>
                <c:ptCount val="49"/>
                <c:pt idx="0">
                  <c:v>  WT1</c:v>
                </c:pt>
                <c:pt idx="1">
                  <c:v>  WT2</c:v>
                </c:pt>
                <c:pt idx="2">
                  <c:v>  WT3</c:v>
                </c:pt>
                <c:pt idx="3">
                  <c:v>  WT4</c:v>
                </c:pt>
                <c:pt idx="4">
                  <c:v>  </c:v>
                </c:pt>
                <c:pt idx="5">
                  <c:v>  F331A</c:v>
                </c:pt>
                <c:pt idx="6">
                  <c:v>  F332A</c:v>
                </c:pt>
                <c:pt idx="7">
                  <c:v>  V333A</c:v>
                </c:pt>
                <c:pt idx="8">
                  <c:v>  I334A</c:v>
                </c:pt>
                <c:pt idx="9">
                  <c:v>  S335A</c:v>
                </c:pt>
                <c:pt idx="10">
                  <c:v>  P336A</c:v>
                </c:pt>
                <c:pt idx="11">
                  <c:v>  D337A</c:v>
                </c:pt>
                <c:pt idx="12">
                  <c:v>  F338A</c:v>
                </c:pt>
                <c:pt idx="13">
                  <c:v>  A339G</c:v>
                </c:pt>
                <c:pt idx="14">
                  <c:v>  R340A</c:v>
                </c:pt>
                <c:pt idx="15">
                  <c:v>*  N341A</c:v>
                </c:pt>
                <c:pt idx="16">
                  <c:v>  L342A</c:v>
                </c:pt>
                <c:pt idx="17">
                  <c:v>  L343A</c:v>
                </c:pt>
                <c:pt idx="18">
                  <c:v>  S344A</c:v>
                </c:pt>
                <c:pt idx="19">
                  <c:v>  V345A</c:v>
                </c:pt>
                <c:pt idx="20">
                  <c:v>  V346A</c:v>
                </c:pt>
                <c:pt idx="21">
                  <c:v>**  R347A</c:v>
                </c:pt>
                <c:pt idx="22">
                  <c:v>  V348A</c:v>
                </c:pt>
                <c:pt idx="23">
                  <c:v>**  V349A</c:v>
                </c:pt>
                <c:pt idx="24">
                  <c:v>  Q350A</c:v>
                </c:pt>
                <c:pt idx="25">
                  <c:v>*  P351A</c:v>
                </c:pt>
                <c:pt idx="26">
                  <c:v>  K352A</c:v>
                </c:pt>
                <c:pt idx="27">
                  <c:v>  G353A</c:v>
                </c:pt>
                <c:pt idx="28">
                  <c:v>***  G354A</c:v>
                </c:pt>
                <c:pt idx="29">
                  <c:v>***  A355G</c:v>
                </c:pt>
                <c:pt idx="30">
                  <c:v>***  L356A</c:v>
                </c:pt>
                <c:pt idx="31">
                  <c:v>***  T357A</c:v>
                </c:pt>
                <c:pt idx="32">
                  <c:v>***  I358A</c:v>
                </c:pt>
                <c:pt idx="33">
                  <c:v>***  A359G</c:v>
                </c:pt>
                <c:pt idx="34">
                  <c:v>***  E360A</c:v>
                </c:pt>
                <c:pt idx="35">
                  <c:v>***  V361A</c:v>
                </c:pt>
                <c:pt idx="36">
                  <c:v>**  Y362A</c:v>
                </c:pt>
                <c:pt idx="37">
                  <c:v>***  P363A</c:v>
                </c:pt>
                <c:pt idx="38">
                  <c:v>  F364A</c:v>
                </c:pt>
                <c:pt idx="39">
                  <c:v>***  F365A</c:v>
                </c:pt>
                <c:pt idx="40">
                  <c:v>  F366A</c:v>
                </c:pt>
                <c:pt idx="41">
                  <c:v>  T367A</c:v>
                </c:pt>
                <c:pt idx="42">
                  <c:v>  H368A</c:v>
                </c:pt>
                <c:pt idx="43">
                  <c:v>  N369A</c:v>
                </c:pt>
                <c:pt idx="44">
                  <c:v>  G370A</c:v>
                </c:pt>
                <c:pt idx="45">
                  <c:v>  E371A</c:v>
                </c:pt>
                <c:pt idx="46">
                  <c:v>  F372A</c:v>
                </c:pt>
                <c:pt idx="47">
                  <c:v>  T373A</c:v>
                </c:pt>
                <c:pt idx="48">
                  <c:v>  L374A</c:v>
                </c:pt>
              </c:strCache>
            </c:strRef>
          </c:cat>
          <c:val>
            <c:numRef>
              <c:f>Fig.3!$AI$5:$AI$53</c:f>
              <c:numCache>
                <c:formatCode>0.00_);[Red]\(0.00\)</c:formatCode>
                <c:ptCount val="49"/>
                <c:pt idx="15">
                  <c:v>1.2905543283724727</c:v>
                </c:pt>
                <c:pt idx="21">
                  <c:v>1.3652824490701418</c:v>
                </c:pt>
                <c:pt idx="28">
                  <c:v>1.4012905322051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F0-E14A-884C-353E886FAB39}"/>
            </c:ext>
          </c:extLst>
        </c:ser>
        <c:ser>
          <c:idx val="3"/>
          <c:order val="3"/>
          <c:tx>
            <c:strRef>
              <c:f>Fig.3!$AJ$4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rgbClr val="FF2F92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plus>
            <c:minus>
              <c:numRef>
                <c:f>Fig.3!$S$5:$S$53</c:f>
                <c:numCache>
                  <c:formatCode>General</c:formatCode>
                  <c:ptCount val="49"/>
                  <c:pt idx="0">
                    <c:v>9.6593060237203987E-2</c:v>
                  </c:pt>
                  <c:pt idx="1">
                    <c:v>8.9276392090421555E-2</c:v>
                  </c:pt>
                  <c:pt idx="2">
                    <c:v>2.2708255213143541E-2</c:v>
                  </c:pt>
                  <c:pt idx="3">
                    <c:v>0.10743656500929226</c:v>
                  </c:pt>
                  <c:pt idx="5">
                    <c:v>9.855768218334518E-2</c:v>
                  </c:pt>
                  <c:pt idx="6">
                    <c:v>5.6998482727935881E-2</c:v>
                  </c:pt>
                  <c:pt idx="7">
                    <c:v>9.8112050094934108E-2</c:v>
                  </c:pt>
                  <c:pt idx="8">
                    <c:v>0.12460390731362263</c:v>
                  </c:pt>
                  <c:pt idx="9">
                    <c:v>8.5042426437589025E-2</c:v>
                  </c:pt>
                  <c:pt idx="10">
                    <c:v>0.10654331350672921</c:v>
                  </c:pt>
                  <c:pt idx="11">
                    <c:v>8.8544033422522331E-2</c:v>
                  </c:pt>
                  <c:pt idx="12">
                    <c:v>7.1442430674479043E-2</c:v>
                  </c:pt>
                  <c:pt idx="13">
                    <c:v>5.5092899099598268E-2</c:v>
                  </c:pt>
                  <c:pt idx="14">
                    <c:v>8.3448398617135808E-2</c:v>
                  </c:pt>
                  <c:pt idx="15">
                    <c:v>9.8134163843077535E-2</c:v>
                  </c:pt>
                  <c:pt idx="16">
                    <c:v>0.10241947198910811</c:v>
                  </c:pt>
                  <c:pt idx="17">
                    <c:v>0.10239045310489941</c:v>
                  </c:pt>
                  <c:pt idx="18">
                    <c:v>0.10948138620310295</c:v>
                  </c:pt>
                  <c:pt idx="19">
                    <c:v>7.5121687065532475E-2</c:v>
                  </c:pt>
                  <c:pt idx="20">
                    <c:v>8.4262913330477543E-2</c:v>
                  </c:pt>
                  <c:pt idx="21">
                    <c:v>9.6821698911098916E-2</c:v>
                  </c:pt>
                  <c:pt idx="22">
                    <c:v>7.8372330186628675E-2</c:v>
                  </c:pt>
                  <c:pt idx="23">
                    <c:v>5.5659004678719086E-2</c:v>
                  </c:pt>
                  <c:pt idx="24">
                    <c:v>0.1295244705249621</c:v>
                  </c:pt>
                  <c:pt idx="25">
                    <c:v>7.7562916383880576E-2</c:v>
                  </c:pt>
                  <c:pt idx="26">
                    <c:v>8.5756327769649837E-2</c:v>
                  </c:pt>
                  <c:pt idx="27">
                    <c:v>7.3371267273743074E-2</c:v>
                  </c:pt>
                  <c:pt idx="28">
                    <c:v>0.16065965953020842</c:v>
                  </c:pt>
                  <c:pt idx="29">
                    <c:v>4.9998990881069398E-2</c:v>
                  </c:pt>
                  <c:pt idx="30">
                    <c:v>1.7005797932409042E-2</c:v>
                  </c:pt>
                  <c:pt idx="31">
                    <c:v>8.0775222656322733E-3</c:v>
                  </c:pt>
                  <c:pt idx="32">
                    <c:v>7.2998726775280387E-3</c:v>
                  </c:pt>
                  <c:pt idx="33">
                    <c:v>1.2557849596272678E-2</c:v>
                  </c:pt>
                  <c:pt idx="34">
                    <c:v>1.6494187031918239E-2</c:v>
                  </c:pt>
                  <c:pt idx="35">
                    <c:v>9.3128693559341669E-2</c:v>
                  </c:pt>
                  <c:pt idx="36">
                    <c:v>4.5596888641864751E-2</c:v>
                  </c:pt>
                  <c:pt idx="37">
                    <c:v>2.2858470219411006E-2</c:v>
                  </c:pt>
                  <c:pt idx="38">
                    <c:v>9.6137292888683529E-2</c:v>
                  </c:pt>
                  <c:pt idx="39">
                    <c:v>3.3155294304393304E-2</c:v>
                  </c:pt>
                  <c:pt idx="40">
                    <c:v>0.17205684766350796</c:v>
                  </c:pt>
                  <c:pt idx="41">
                    <c:v>0.14818875195050521</c:v>
                  </c:pt>
                  <c:pt idx="42">
                    <c:v>7.5850922490766207E-2</c:v>
                  </c:pt>
                  <c:pt idx="43">
                    <c:v>0.1442714915549044</c:v>
                  </c:pt>
                  <c:pt idx="44">
                    <c:v>0.12212028511868375</c:v>
                  </c:pt>
                  <c:pt idx="45">
                    <c:v>0.13082461503865256</c:v>
                  </c:pt>
                  <c:pt idx="46">
                    <c:v>0.10675247725440713</c:v>
                  </c:pt>
                  <c:pt idx="47">
                    <c:v>9.6207985953996225E-2</c:v>
                  </c:pt>
                  <c:pt idx="48">
                    <c:v>0.21148565977515346</c:v>
                  </c:pt>
                </c:numCache>
              </c:numRef>
            </c:minus>
            <c:spPr>
              <a:ln w="9525"/>
            </c:spPr>
          </c:errBars>
          <c:cat>
            <c:strRef>
              <c:f>Fig.3!$AF$5:$AF$53</c:f>
              <c:strCache>
                <c:ptCount val="49"/>
                <c:pt idx="0">
                  <c:v>  WT1</c:v>
                </c:pt>
                <c:pt idx="1">
                  <c:v>  WT2</c:v>
                </c:pt>
                <c:pt idx="2">
                  <c:v>  WT3</c:v>
                </c:pt>
                <c:pt idx="3">
                  <c:v>  WT4</c:v>
                </c:pt>
                <c:pt idx="4">
                  <c:v>  </c:v>
                </c:pt>
                <c:pt idx="5">
                  <c:v>  F331A</c:v>
                </c:pt>
                <c:pt idx="6">
                  <c:v>  F332A</c:v>
                </c:pt>
                <c:pt idx="7">
                  <c:v>  V333A</c:v>
                </c:pt>
                <c:pt idx="8">
                  <c:v>  I334A</c:v>
                </c:pt>
                <c:pt idx="9">
                  <c:v>  S335A</c:v>
                </c:pt>
                <c:pt idx="10">
                  <c:v>  P336A</c:v>
                </c:pt>
                <c:pt idx="11">
                  <c:v>  D337A</c:v>
                </c:pt>
                <c:pt idx="12">
                  <c:v>  F338A</c:v>
                </c:pt>
                <c:pt idx="13">
                  <c:v>  A339G</c:v>
                </c:pt>
                <c:pt idx="14">
                  <c:v>  R340A</c:v>
                </c:pt>
                <c:pt idx="15">
                  <c:v>*  N341A</c:v>
                </c:pt>
                <c:pt idx="16">
                  <c:v>  L342A</c:v>
                </c:pt>
                <c:pt idx="17">
                  <c:v>  L343A</c:v>
                </c:pt>
                <c:pt idx="18">
                  <c:v>  S344A</c:v>
                </c:pt>
                <c:pt idx="19">
                  <c:v>  V345A</c:v>
                </c:pt>
                <c:pt idx="20">
                  <c:v>  V346A</c:v>
                </c:pt>
                <c:pt idx="21">
                  <c:v>**  R347A</c:v>
                </c:pt>
                <c:pt idx="22">
                  <c:v>  V348A</c:v>
                </c:pt>
                <c:pt idx="23">
                  <c:v>**  V349A</c:v>
                </c:pt>
                <c:pt idx="24">
                  <c:v>  Q350A</c:v>
                </c:pt>
                <c:pt idx="25">
                  <c:v>*  P351A</c:v>
                </c:pt>
                <c:pt idx="26">
                  <c:v>  K352A</c:v>
                </c:pt>
                <c:pt idx="27">
                  <c:v>  G353A</c:v>
                </c:pt>
                <c:pt idx="28">
                  <c:v>***  G354A</c:v>
                </c:pt>
                <c:pt idx="29">
                  <c:v>***  A355G</c:v>
                </c:pt>
                <c:pt idx="30">
                  <c:v>***  L356A</c:v>
                </c:pt>
                <c:pt idx="31">
                  <c:v>***  T357A</c:v>
                </c:pt>
                <c:pt idx="32">
                  <c:v>***  I358A</c:v>
                </c:pt>
                <c:pt idx="33">
                  <c:v>***  A359G</c:v>
                </c:pt>
                <c:pt idx="34">
                  <c:v>***  E360A</c:v>
                </c:pt>
                <c:pt idx="35">
                  <c:v>***  V361A</c:v>
                </c:pt>
                <c:pt idx="36">
                  <c:v>**  Y362A</c:v>
                </c:pt>
                <c:pt idx="37">
                  <c:v>***  P363A</c:v>
                </c:pt>
                <c:pt idx="38">
                  <c:v>  F364A</c:v>
                </c:pt>
                <c:pt idx="39">
                  <c:v>***  F365A</c:v>
                </c:pt>
                <c:pt idx="40">
                  <c:v>  F366A</c:v>
                </c:pt>
                <c:pt idx="41">
                  <c:v>  T367A</c:v>
                </c:pt>
                <c:pt idx="42">
                  <c:v>  H368A</c:v>
                </c:pt>
                <c:pt idx="43">
                  <c:v>  N369A</c:v>
                </c:pt>
                <c:pt idx="44">
                  <c:v>  G370A</c:v>
                </c:pt>
                <c:pt idx="45">
                  <c:v>  E371A</c:v>
                </c:pt>
                <c:pt idx="46">
                  <c:v>  F372A</c:v>
                </c:pt>
                <c:pt idx="47">
                  <c:v>  T373A</c:v>
                </c:pt>
                <c:pt idx="48">
                  <c:v>  L374A</c:v>
                </c:pt>
              </c:strCache>
            </c:strRef>
          </c:cat>
          <c:val>
            <c:numRef>
              <c:f>Fig.3!$AJ$5:$AJ$53</c:f>
              <c:numCache>
                <c:formatCode>0.00_);[Red]\(0.00\)</c:formatCode>
                <c:ptCount val="49"/>
                <c:pt idx="23">
                  <c:v>0.6490614167196983</c:v>
                </c:pt>
                <c:pt idx="25">
                  <c:v>0.7201695428584064</c:v>
                </c:pt>
                <c:pt idx="29">
                  <c:v>0.65999020236553196</c:v>
                </c:pt>
                <c:pt idx="30">
                  <c:v>0.11875954452850176</c:v>
                </c:pt>
                <c:pt idx="31">
                  <c:v>7.0339998256884237E-2</c:v>
                </c:pt>
                <c:pt idx="32">
                  <c:v>2.8477310084121212E-2</c:v>
                </c:pt>
                <c:pt idx="33">
                  <c:v>0.40764116703245329</c:v>
                </c:pt>
                <c:pt idx="34">
                  <c:v>2.5058706077558814E-2</c:v>
                </c:pt>
                <c:pt idx="35">
                  <c:v>0.60270945024851619</c:v>
                </c:pt>
                <c:pt idx="36">
                  <c:v>0.77216949451785655</c:v>
                </c:pt>
                <c:pt idx="37">
                  <c:v>0.17456922900394808</c:v>
                </c:pt>
                <c:pt idx="39">
                  <c:v>0.25900151106246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0F0-E14A-884C-353E886FA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"/>
        <c:overlap val="100"/>
        <c:axId val="101129216"/>
        <c:axId val="101167872"/>
      </c:barChart>
      <c:catAx>
        <c:axId val="101129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1167872"/>
        <c:crosses val="autoZero"/>
        <c:auto val="1"/>
        <c:lblAlgn val="ctr"/>
        <c:lblOffset val="100"/>
        <c:noMultiLvlLbl val="0"/>
      </c:catAx>
      <c:valAx>
        <c:axId val="101167872"/>
        <c:scaling>
          <c:orientation val="minMax"/>
          <c:max val="2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600"/>
                  <a:t>relative activity (%)</a:t>
                </a:r>
                <a:endParaRPr lang="ja-JP" altLang="en-US" sz="1600"/>
              </a:p>
            </c:rich>
          </c:tx>
          <c:overlay val="0"/>
        </c:title>
        <c:numFmt formatCode="0.00_);[Red]\(0.00\)" sourceLinked="1"/>
        <c:majorTickMark val="out"/>
        <c:minorTickMark val="none"/>
        <c:tickLblPos val="nextTo"/>
        <c:crossAx val="101129216"/>
        <c:crosses val="autoZero"/>
        <c:crossBetween val="between"/>
        <c:majorUnit val="1"/>
        <c:minorUnit val="0.5"/>
      </c:valAx>
      <c:spPr>
        <a:noFill/>
        <a:ln w="952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xVal>
            <c:strRef>
              <c:f>Fig.3!$AX$5:$AX$53</c:f>
              <c:strCache>
                <c:ptCount val="49"/>
                <c:pt idx="0">
                  <c:v>  WT1</c:v>
                </c:pt>
                <c:pt idx="1">
                  <c:v>  WT2</c:v>
                </c:pt>
                <c:pt idx="2">
                  <c:v>  WT3</c:v>
                </c:pt>
                <c:pt idx="3">
                  <c:v>  WT4</c:v>
                </c:pt>
                <c:pt idx="4">
                  <c:v>  </c:v>
                </c:pt>
                <c:pt idx="5">
                  <c:v>  F331A</c:v>
                </c:pt>
                <c:pt idx="6">
                  <c:v>  F332A</c:v>
                </c:pt>
                <c:pt idx="7">
                  <c:v>  V333A</c:v>
                </c:pt>
                <c:pt idx="8">
                  <c:v>  I334A</c:v>
                </c:pt>
                <c:pt idx="9">
                  <c:v>  S335A</c:v>
                </c:pt>
                <c:pt idx="10">
                  <c:v>  P336A</c:v>
                </c:pt>
                <c:pt idx="11">
                  <c:v>  D337A</c:v>
                </c:pt>
                <c:pt idx="12">
                  <c:v>  F338A</c:v>
                </c:pt>
                <c:pt idx="13">
                  <c:v>  A339G</c:v>
                </c:pt>
                <c:pt idx="14">
                  <c:v>  R340A</c:v>
                </c:pt>
                <c:pt idx="15">
                  <c:v>*  N341A</c:v>
                </c:pt>
                <c:pt idx="16">
                  <c:v>  L342A</c:v>
                </c:pt>
                <c:pt idx="17">
                  <c:v>  L343A</c:v>
                </c:pt>
                <c:pt idx="18">
                  <c:v>  S344A</c:v>
                </c:pt>
                <c:pt idx="19">
                  <c:v>  V345A</c:v>
                </c:pt>
                <c:pt idx="20">
                  <c:v>  V346A</c:v>
                </c:pt>
                <c:pt idx="21">
                  <c:v>**  R347A</c:v>
                </c:pt>
                <c:pt idx="22">
                  <c:v>  V348A</c:v>
                </c:pt>
                <c:pt idx="23">
                  <c:v>**  V349A</c:v>
                </c:pt>
                <c:pt idx="24">
                  <c:v>  Q350A</c:v>
                </c:pt>
                <c:pt idx="25">
                  <c:v>*  P351A</c:v>
                </c:pt>
                <c:pt idx="26">
                  <c:v>  K352A</c:v>
                </c:pt>
                <c:pt idx="27">
                  <c:v>  G353A</c:v>
                </c:pt>
                <c:pt idx="28">
                  <c:v>***  G354A</c:v>
                </c:pt>
                <c:pt idx="29">
                  <c:v>***  A355G</c:v>
                </c:pt>
                <c:pt idx="30">
                  <c:v>***  L356A</c:v>
                </c:pt>
                <c:pt idx="31">
                  <c:v>***  T357A</c:v>
                </c:pt>
                <c:pt idx="32">
                  <c:v>***  I358A</c:v>
                </c:pt>
                <c:pt idx="33">
                  <c:v>***  A359G</c:v>
                </c:pt>
                <c:pt idx="34">
                  <c:v>***  E360A</c:v>
                </c:pt>
                <c:pt idx="35">
                  <c:v>***  V361A</c:v>
                </c:pt>
                <c:pt idx="36">
                  <c:v>**  Y362A</c:v>
                </c:pt>
                <c:pt idx="37">
                  <c:v>***  P363A</c:v>
                </c:pt>
                <c:pt idx="38">
                  <c:v>  F364A</c:v>
                </c:pt>
                <c:pt idx="39">
                  <c:v>***  F365A</c:v>
                </c:pt>
                <c:pt idx="40">
                  <c:v>  F366A</c:v>
                </c:pt>
                <c:pt idx="41">
                  <c:v>  T367A</c:v>
                </c:pt>
                <c:pt idx="42">
                  <c:v>  H368A</c:v>
                </c:pt>
                <c:pt idx="43">
                  <c:v>  N369A</c:v>
                </c:pt>
                <c:pt idx="44">
                  <c:v>  G370A</c:v>
                </c:pt>
                <c:pt idx="45">
                  <c:v>  E371A</c:v>
                </c:pt>
                <c:pt idx="46">
                  <c:v>  F372A</c:v>
                </c:pt>
                <c:pt idx="47">
                  <c:v>  T373A</c:v>
                </c:pt>
                <c:pt idx="48">
                  <c:v>  L374A</c:v>
                </c:pt>
              </c:strCache>
            </c:strRef>
          </c:xVal>
          <c:yVal>
            <c:numRef>
              <c:f>Fig.3!$BC$5:$BC$53</c:f>
              <c:numCache>
                <c:formatCode>0.00E+00</c:formatCode>
                <c:ptCount val="49"/>
                <c:pt idx="0">
                  <c:v>0.89444760697716685</c:v>
                </c:pt>
                <c:pt idx="1">
                  <c:v>0.89687252259693884</c:v>
                </c:pt>
                <c:pt idx="2">
                  <c:v>1.0335869938819338</c:v>
                </c:pt>
                <c:pt idx="3">
                  <c:v>1.0498601375548164</c:v>
                </c:pt>
                <c:pt idx="5">
                  <c:v>1.1021169803449764</c:v>
                </c:pt>
                <c:pt idx="6">
                  <c:v>1.1962962483047856</c:v>
                </c:pt>
                <c:pt idx="7">
                  <c:v>0.98895292645793065</c:v>
                </c:pt>
                <c:pt idx="8">
                  <c:v>1.0089580346994358</c:v>
                </c:pt>
                <c:pt idx="9">
                  <c:v>1.1100990880562778</c:v>
                </c:pt>
                <c:pt idx="10">
                  <c:v>0.92390537392311978</c:v>
                </c:pt>
                <c:pt idx="11">
                  <c:v>1.1191510777143761</c:v>
                </c:pt>
                <c:pt idx="12">
                  <c:v>0.85165938459924939</c:v>
                </c:pt>
                <c:pt idx="13">
                  <c:v>1.0436415675523782</c:v>
                </c:pt>
                <c:pt idx="14">
                  <c:v>1.065143793990077</c:v>
                </c:pt>
                <c:pt idx="15">
                  <c:v>1.2743288300176623</c:v>
                </c:pt>
                <c:pt idx="16">
                  <c:v>1.0095542989993496</c:v>
                </c:pt>
                <c:pt idx="17">
                  <c:v>0.77701204865398432</c:v>
                </c:pt>
                <c:pt idx="18">
                  <c:v>0.62628300801190151</c:v>
                </c:pt>
                <c:pt idx="19">
                  <c:v>0.72032634869701062</c:v>
                </c:pt>
                <c:pt idx="20">
                  <c:v>0.92603435513189303</c:v>
                </c:pt>
                <c:pt idx="21">
                  <c:v>1.2172963028554755</c:v>
                </c:pt>
                <c:pt idx="22">
                  <c:v>0.80339651807978252</c:v>
                </c:pt>
                <c:pt idx="23">
                  <c:v>0.62002980081373948</c:v>
                </c:pt>
                <c:pt idx="24">
                  <c:v>0.78782667372394766</c:v>
                </c:pt>
                <c:pt idx="25">
                  <c:v>0.5925619883841865</c:v>
                </c:pt>
                <c:pt idx="26">
                  <c:v>0.85396642541408296</c:v>
                </c:pt>
                <c:pt idx="27">
                  <c:v>0.97706070713931992</c:v>
                </c:pt>
                <c:pt idx="28">
                  <c:v>1.3107004578891726</c:v>
                </c:pt>
                <c:pt idx="29">
                  <c:v>0.65045533817167778</c:v>
                </c:pt>
                <c:pt idx="30">
                  <c:v>9.7265054624307332E-2</c:v>
                </c:pt>
                <c:pt idx="31">
                  <c:v>6.128855411583195E-2</c:v>
                </c:pt>
                <c:pt idx="32">
                  <c:v>1.9903752534505114E-2</c:v>
                </c:pt>
                <c:pt idx="33">
                  <c:v>0.42212390087463136</c:v>
                </c:pt>
                <c:pt idx="34">
                  <c:v>1.8917265650453105E-3</c:v>
                </c:pt>
                <c:pt idx="35">
                  <c:v>0.47937255018247804</c:v>
                </c:pt>
                <c:pt idx="36">
                  <c:v>0.85295868215289095</c:v>
                </c:pt>
                <c:pt idx="37">
                  <c:v>0.15223658818390479</c:v>
                </c:pt>
                <c:pt idx="38">
                  <c:v>0.78037396210675269</c:v>
                </c:pt>
                <c:pt idx="39">
                  <c:v>0.25543116360877849</c:v>
                </c:pt>
                <c:pt idx="40">
                  <c:v>1.271134717945162</c:v>
                </c:pt>
                <c:pt idx="41">
                  <c:v>1.0879716355719431</c:v>
                </c:pt>
                <c:pt idx="42">
                  <c:v>0.93329779167149651</c:v>
                </c:pt>
                <c:pt idx="43">
                  <c:v>1.0401975663469587</c:v>
                </c:pt>
                <c:pt idx="44">
                  <c:v>1.0003168554753477</c:v>
                </c:pt>
                <c:pt idx="45">
                  <c:v>0.85991213432562674</c:v>
                </c:pt>
                <c:pt idx="46">
                  <c:v>0.89378575657593839</c:v>
                </c:pt>
                <c:pt idx="47">
                  <c:v>1.0116114349552177</c:v>
                </c:pt>
                <c:pt idx="48">
                  <c:v>1.1915476916014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EA6-A94D-81C1-E7600E83EBDE}"/>
            </c:ext>
          </c:extLst>
        </c:ser>
        <c:ser>
          <c:idx val="5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xVal>
            <c:strRef>
              <c:f>Fig.3!$AX$5:$AX$53</c:f>
              <c:strCache>
                <c:ptCount val="49"/>
                <c:pt idx="0">
                  <c:v>  WT1</c:v>
                </c:pt>
                <c:pt idx="1">
                  <c:v>  WT2</c:v>
                </c:pt>
                <c:pt idx="2">
                  <c:v>  WT3</c:v>
                </c:pt>
                <c:pt idx="3">
                  <c:v>  WT4</c:v>
                </c:pt>
                <c:pt idx="4">
                  <c:v>  </c:v>
                </c:pt>
                <c:pt idx="5">
                  <c:v>  F331A</c:v>
                </c:pt>
                <c:pt idx="6">
                  <c:v>  F332A</c:v>
                </c:pt>
                <c:pt idx="7">
                  <c:v>  V333A</c:v>
                </c:pt>
                <c:pt idx="8">
                  <c:v>  I334A</c:v>
                </c:pt>
                <c:pt idx="9">
                  <c:v>  S335A</c:v>
                </c:pt>
                <c:pt idx="10">
                  <c:v>  P336A</c:v>
                </c:pt>
                <c:pt idx="11">
                  <c:v>  D337A</c:v>
                </c:pt>
                <c:pt idx="12">
                  <c:v>  F338A</c:v>
                </c:pt>
                <c:pt idx="13">
                  <c:v>  A339G</c:v>
                </c:pt>
                <c:pt idx="14">
                  <c:v>  R340A</c:v>
                </c:pt>
                <c:pt idx="15">
                  <c:v>*  N341A</c:v>
                </c:pt>
                <c:pt idx="16">
                  <c:v>  L342A</c:v>
                </c:pt>
                <c:pt idx="17">
                  <c:v>  L343A</c:v>
                </c:pt>
                <c:pt idx="18">
                  <c:v>  S344A</c:v>
                </c:pt>
                <c:pt idx="19">
                  <c:v>  V345A</c:v>
                </c:pt>
                <c:pt idx="20">
                  <c:v>  V346A</c:v>
                </c:pt>
                <c:pt idx="21">
                  <c:v>**  R347A</c:v>
                </c:pt>
                <c:pt idx="22">
                  <c:v>  V348A</c:v>
                </c:pt>
                <c:pt idx="23">
                  <c:v>**  V349A</c:v>
                </c:pt>
                <c:pt idx="24">
                  <c:v>  Q350A</c:v>
                </c:pt>
                <c:pt idx="25">
                  <c:v>*  P351A</c:v>
                </c:pt>
                <c:pt idx="26">
                  <c:v>  K352A</c:v>
                </c:pt>
                <c:pt idx="27">
                  <c:v>  G353A</c:v>
                </c:pt>
                <c:pt idx="28">
                  <c:v>***  G354A</c:v>
                </c:pt>
                <c:pt idx="29">
                  <c:v>***  A355G</c:v>
                </c:pt>
                <c:pt idx="30">
                  <c:v>***  L356A</c:v>
                </c:pt>
                <c:pt idx="31">
                  <c:v>***  T357A</c:v>
                </c:pt>
                <c:pt idx="32">
                  <c:v>***  I358A</c:v>
                </c:pt>
                <c:pt idx="33">
                  <c:v>***  A359G</c:v>
                </c:pt>
                <c:pt idx="34">
                  <c:v>***  E360A</c:v>
                </c:pt>
                <c:pt idx="35">
                  <c:v>***  V361A</c:v>
                </c:pt>
                <c:pt idx="36">
                  <c:v>**  Y362A</c:v>
                </c:pt>
                <c:pt idx="37">
                  <c:v>***  P363A</c:v>
                </c:pt>
                <c:pt idx="38">
                  <c:v>  F364A</c:v>
                </c:pt>
                <c:pt idx="39">
                  <c:v>***  F365A</c:v>
                </c:pt>
                <c:pt idx="40">
                  <c:v>  F366A</c:v>
                </c:pt>
                <c:pt idx="41">
                  <c:v>  T367A</c:v>
                </c:pt>
                <c:pt idx="42">
                  <c:v>  H368A</c:v>
                </c:pt>
                <c:pt idx="43">
                  <c:v>  N369A</c:v>
                </c:pt>
                <c:pt idx="44">
                  <c:v>  G370A</c:v>
                </c:pt>
                <c:pt idx="45">
                  <c:v>  E371A</c:v>
                </c:pt>
                <c:pt idx="46">
                  <c:v>  F372A</c:v>
                </c:pt>
                <c:pt idx="47">
                  <c:v>  T373A</c:v>
                </c:pt>
                <c:pt idx="48">
                  <c:v>  L374A</c:v>
                </c:pt>
              </c:strCache>
            </c:strRef>
          </c:xVal>
          <c:yVal>
            <c:numRef>
              <c:f>Fig.3!$BD$5:$BD$53</c:f>
              <c:numCache>
                <c:formatCode>0.00E+00</c:formatCode>
                <c:ptCount val="49"/>
                <c:pt idx="0">
                  <c:v>1.1323975581300485</c:v>
                </c:pt>
                <c:pt idx="1">
                  <c:v>1.0743736817015512</c:v>
                </c:pt>
                <c:pt idx="2">
                  <c:v>0.97675203011913625</c:v>
                </c:pt>
                <c:pt idx="3">
                  <c:v>1.0800790297623797</c:v>
                </c:pt>
                <c:pt idx="5">
                  <c:v>1.3574352903717017</c:v>
                </c:pt>
                <c:pt idx="6">
                  <c:v>1.2438602710049074</c:v>
                </c:pt>
                <c:pt idx="7">
                  <c:v>1.1957403485611495</c:v>
                </c:pt>
                <c:pt idx="8">
                  <c:v>1.3288844594058569</c:v>
                </c:pt>
                <c:pt idx="9">
                  <c:v>1.2154967668919545</c:v>
                </c:pt>
                <c:pt idx="10">
                  <c:v>1.1730271705401969</c:v>
                </c:pt>
                <c:pt idx="11">
                  <c:v>1.2485355940766119</c:v>
                </c:pt>
                <c:pt idx="12">
                  <c:v>1.0250096397969268</c:v>
                </c:pt>
                <c:pt idx="13">
                  <c:v>1.0535296565971983</c:v>
                </c:pt>
                <c:pt idx="14">
                  <c:v>1.1600717124242259</c:v>
                </c:pt>
                <c:pt idx="15">
                  <c:v>1.4559687348298098</c:v>
                </c:pt>
                <c:pt idx="16">
                  <c:v>0.97890296162284052</c:v>
                </c:pt>
                <c:pt idx="17">
                  <c:v>1.0199695920568657</c:v>
                </c:pt>
                <c:pt idx="18">
                  <c:v>0.81604105248425518</c:v>
                </c:pt>
                <c:pt idx="19">
                  <c:v>0.85538592816911252</c:v>
                </c:pt>
                <c:pt idx="20">
                  <c:v>1.0653265265576064</c:v>
                </c:pt>
                <c:pt idx="21">
                  <c:v>1.3447184090124196</c:v>
                </c:pt>
                <c:pt idx="22">
                  <c:v>0.97632607546159522</c:v>
                </c:pt>
                <c:pt idx="23">
                  <c:v>0.70262270077827149</c:v>
                </c:pt>
                <c:pt idx="24">
                  <c:v>1.0322692309944976</c:v>
                </c:pt>
                <c:pt idx="25">
                  <c:v>0.77768729242888102</c:v>
                </c:pt>
                <c:pt idx="26">
                  <c:v>1.009586466393082</c:v>
                </c:pt>
                <c:pt idx="27">
                  <c:v>1.0480142532399321</c:v>
                </c:pt>
                <c:pt idx="28">
                  <c:v>1.6073730445938348</c:v>
                </c:pt>
                <c:pt idx="29">
                  <c:v>0.68438077004768938</c:v>
                </c:pt>
                <c:pt idx="30">
                  <c:v>0.11974127808534958</c:v>
                </c:pt>
                <c:pt idx="31">
                  <c:v>7.7025800557108628E-2</c:v>
                </c:pt>
                <c:pt idx="32">
                  <c:v>3.0566459095543005E-2</c:v>
                </c:pt>
                <c:pt idx="33">
                  <c:v>0.40508850882127706</c:v>
                </c:pt>
                <c:pt idx="34">
                  <c:v>3.7242563107524086E-2</c:v>
                </c:pt>
                <c:pt idx="35">
                  <c:v>0.73488760895483796</c:v>
                </c:pt>
                <c:pt idx="36">
                  <c:v>0.76320382960682476</c:v>
                </c:pt>
                <c:pt idx="37">
                  <c:v>0.18137594283074518</c:v>
                </c:pt>
                <c:pt idx="38">
                  <c:v>0.68213919708695958</c:v>
                </c:pt>
                <c:pt idx="39">
                  <c:v>0.29543566697933893</c:v>
                </c:pt>
                <c:pt idx="40">
                  <c:v>1.2615696632998659</c:v>
                </c:pt>
                <c:pt idx="41">
                  <c:v>1.1389483460603547</c:v>
                </c:pt>
                <c:pt idx="42">
                  <c:v>0.97840725036120313</c:v>
                </c:pt>
                <c:pt idx="43">
                  <c:v>1.0419946570620773</c:v>
                </c:pt>
                <c:pt idx="44">
                  <c:v>0.99769734271238986</c:v>
                </c:pt>
                <c:pt idx="45">
                  <c:v>0.9397458640535713</c:v>
                </c:pt>
                <c:pt idx="46">
                  <c:v>1.0055722061026438</c:v>
                </c:pt>
                <c:pt idx="47">
                  <c:v>1.0881924018144848</c:v>
                </c:pt>
                <c:pt idx="48">
                  <c:v>0.89792834995973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A6-A94D-81C1-E7600E83EBDE}"/>
            </c:ext>
          </c:extLst>
        </c:ser>
        <c:ser>
          <c:idx val="6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xVal>
            <c:strRef>
              <c:f>Fig.3!$AX$5:$AX$53</c:f>
              <c:strCache>
                <c:ptCount val="49"/>
                <c:pt idx="0">
                  <c:v>  WT1</c:v>
                </c:pt>
                <c:pt idx="1">
                  <c:v>  WT2</c:v>
                </c:pt>
                <c:pt idx="2">
                  <c:v>  WT3</c:v>
                </c:pt>
                <c:pt idx="3">
                  <c:v>  WT4</c:v>
                </c:pt>
                <c:pt idx="4">
                  <c:v>  </c:v>
                </c:pt>
                <c:pt idx="5">
                  <c:v>  F331A</c:v>
                </c:pt>
                <c:pt idx="6">
                  <c:v>  F332A</c:v>
                </c:pt>
                <c:pt idx="7">
                  <c:v>  V333A</c:v>
                </c:pt>
                <c:pt idx="8">
                  <c:v>  I334A</c:v>
                </c:pt>
                <c:pt idx="9">
                  <c:v>  S335A</c:v>
                </c:pt>
                <c:pt idx="10">
                  <c:v>  P336A</c:v>
                </c:pt>
                <c:pt idx="11">
                  <c:v>  D337A</c:v>
                </c:pt>
                <c:pt idx="12">
                  <c:v>  F338A</c:v>
                </c:pt>
                <c:pt idx="13">
                  <c:v>  A339G</c:v>
                </c:pt>
                <c:pt idx="14">
                  <c:v>  R340A</c:v>
                </c:pt>
                <c:pt idx="15">
                  <c:v>*  N341A</c:v>
                </c:pt>
                <c:pt idx="16">
                  <c:v>  L342A</c:v>
                </c:pt>
                <c:pt idx="17">
                  <c:v>  L343A</c:v>
                </c:pt>
                <c:pt idx="18">
                  <c:v>  S344A</c:v>
                </c:pt>
                <c:pt idx="19">
                  <c:v>  V345A</c:v>
                </c:pt>
                <c:pt idx="20">
                  <c:v>  V346A</c:v>
                </c:pt>
                <c:pt idx="21">
                  <c:v>**  R347A</c:v>
                </c:pt>
                <c:pt idx="22">
                  <c:v>  V348A</c:v>
                </c:pt>
                <c:pt idx="23">
                  <c:v>**  V349A</c:v>
                </c:pt>
                <c:pt idx="24">
                  <c:v>  Q350A</c:v>
                </c:pt>
                <c:pt idx="25">
                  <c:v>*  P351A</c:v>
                </c:pt>
                <c:pt idx="26">
                  <c:v>  K352A</c:v>
                </c:pt>
                <c:pt idx="27">
                  <c:v>  G353A</c:v>
                </c:pt>
                <c:pt idx="28">
                  <c:v>***  G354A</c:v>
                </c:pt>
                <c:pt idx="29">
                  <c:v>***  A355G</c:v>
                </c:pt>
                <c:pt idx="30">
                  <c:v>***  L356A</c:v>
                </c:pt>
                <c:pt idx="31">
                  <c:v>***  T357A</c:v>
                </c:pt>
                <c:pt idx="32">
                  <c:v>***  I358A</c:v>
                </c:pt>
                <c:pt idx="33">
                  <c:v>***  A359G</c:v>
                </c:pt>
                <c:pt idx="34">
                  <c:v>***  E360A</c:v>
                </c:pt>
                <c:pt idx="35">
                  <c:v>***  V361A</c:v>
                </c:pt>
                <c:pt idx="36">
                  <c:v>**  Y362A</c:v>
                </c:pt>
                <c:pt idx="37">
                  <c:v>***  P363A</c:v>
                </c:pt>
                <c:pt idx="38">
                  <c:v>  F364A</c:v>
                </c:pt>
                <c:pt idx="39">
                  <c:v>***  F365A</c:v>
                </c:pt>
                <c:pt idx="40">
                  <c:v>  F366A</c:v>
                </c:pt>
                <c:pt idx="41">
                  <c:v>  T367A</c:v>
                </c:pt>
                <c:pt idx="42">
                  <c:v>  H368A</c:v>
                </c:pt>
                <c:pt idx="43">
                  <c:v>  N369A</c:v>
                </c:pt>
                <c:pt idx="44">
                  <c:v>  G370A</c:v>
                </c:pt>
                <c:pt idx="45">
                  <c:v>  E371A</c:v>
                </c:pt>
                <c:pt idx="46">
                  <c:v>  F372A</c:v>
                </c:pt>
                <c:pt idx="47">
                  <c:v>  T373A</c:v>
                </c:pt>
                <c:pt idx="48">
                  <c:v>  L374A</c:v>
                </c:pt>
              </c:strCache>
            </c:strRef>
          </c:xVal>
          <c:yVal>
            <c:numRef>
              <c:f>Fig.3!$BE$5:$BE$53</c:f>
              <c:numCache>
                <c:formatCode>0.00E+00</c:formatCode>
                <c:ptCount val="49"/>
                <c:pt idx="0">
                  <c:v>0.9731548348927842</c:v>
                </c:pt>
                <c:pt idx="1">
                  <c:v>1.02875379570151</c:v>
                </c:pt>
                <c:pt idx="2">
                  <c:v>0.98966097599893044</c:v>
                </c:pt>
                <c:pt idx="3">
                  <c:v>0.87006083268280421</c:v>
                </c:pt>
                <c:pt idx="5">
                  <c:v>1.22830149256134</c:v>
                </c:pt>
                <c:pt idx="6">
                  <c:v>1.2418215115204538</c:v>
                </c:pt>
                <c:pt idx="7">
                  <c:v>1.0454033642334288</c:v>
                </c:pt>
                <c:pt idx="8">
                  <c:v>1.0267262376163957</c:v>
                </c:pt>
                <c:pt idx="9">
                  <c:v>1.249904319234558</c:v>
                </c:pt>
                <c:pt idx="10">
                  <c:v>1.011681074849903</c:v>
                </c:pt>
                <c:pt idx="11">
                  <c:v>1.2114084857799288</c:v>
                </c:pt>
                <c:pt idx="12">
                  <c:v>0.89732549503050396</c:v>
                </c:pt>
                <c:pt idx="13">
                  <c:v>1.0912951498254235</c:v>
                </c:pt>
                <c:pt idx="14">
                  <c:v>1.0907958535848445</c:v>
                </c:pt>
                <c:pt idx="15">
                  <c:v>1.1528190367761975</c:v>
                </c:pt>
                <c:pt idx="16">
                  <c:v>1.0021760126216561</c:v>
                </c:pt>
                <c:pt idx="17">
                  <c:v>0.97439004803960605</c:v>
                </c:pt>
                <c:pt idx="18">
                  <c:v>0.97162470976298609</c:v>
                </c:pt>
                <c:pt idx="19">
                  <c:v>0.84177037472066307</c:v>
                </c:pt>
                <c:pt idx="20">
                  <c:v>1.0413963995987019</c:v>
                </c:pt>
                <c:pt idx="21">
                  <c:v>1.5398448960061963</c:v>
                </c:pt>
                <c:pt idx="22">
                  <c:v>0.94881177924638693</c:v>
                </c:pt>
                <c:pt idx="23">
                  <c:v>0.61786077773839421</c:v>
                </c:pt>
                <c:pt idx="24">
                  <c:v>1.1258240745043038</c:v>
                </c:pt>
                <c:pt idx="25">
                  <c:v>0.79092455184805144</c:v>
                </c:pt>
                <c:pt idx="26">
                  <c:v>0.98619580455529054</c:v>
                </c:pt>
                <c:pt idx="27">
                  <c:v>1.0079804741616432</c:v>
                </c:pt>
                <c:pt idx="28">
                  <c:v>1.3215996412916176</c:v>
                </c:pt>
                <c:pt idx="29">
                  <c:v>0.64673840725548137</c:v>
                </c:pt>
                <c:pt idx="30">
                  <c:v>0.13969368848121674</c:v>
                </c:pt>
                <c:pt idx="31">
                  <c:v>7.2377923458450538E-2</c:v>
                </c:pt>
                <c:pt idx="32">
                  <c:v>3.4204150113434514E-2</c:v>
                </c:pt>
                <c:pt idx="33">
                  <c:v>0.39656743662550403</c:v>
                </c:pt>
                <c:pt idx="34">
                  <c:v>3.4805674599262315E-2</c:v>
                </c:pt>
                <c:pt idx="35">
                  <c:v>0.60249983863645551</c:v>
                </c:pt>
                <c:pt idx="36">
                  <c:v>0.70785868721636469</c:v>
                </c:pt>
                <c:pt idx="37">
                  <c:v>0.18845863866475029</c:v>
                </c:pt>
                <c:pt idx="38">
                  <c:v>0.61464780827827625</c:v>
                </c:pt>
                <c:pt idx="39">
                  <c:v>0.2272880841141971</c:v>
                </c:pt>
                <c:pt idx="40">
                  <c:v>1.0525768130870081</c:v>
                </c:pt>
                <c:pt idx="41">
                  <c:v>0.90199627605467891</c:v>
                </c:pt>
                <c:pt idx="42">
                  <c:v>0.84755593818832109</c:v>
                </c:pt>
                <c:pt idx="43">
                  <c:v>0.74446195852714547</c:v>
                </c:pt>
                <c:pt idx="44">
                  <c:v>0.79426900262867028</c:v>
                </c:pt>
                <c:pt idx="45">
                  <c:v>0.64504282997017126</c:v>
                </c:pt>
                <c:pt idx="46">
                  <c:v>0.72352809620205805</c:v>
                </c:pt>
                <c:pt idx="47">
                  <c:v>0.89704755421518634</c:v>
                </c:pt>
                <c:pt idx="48">
                  <c:v>0.66364044803019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EA6-A94D-81C1-E7600E83E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645455"/>
        <c:axId val="1263027615"/>
      </c:scatterChart>
      <c:valAx>
        <c:axId val="126364545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63027615"/>
        <c:crosses val="autoZero"/>
        <c:crossBetween val="midCat"/>
      </c:valAx>
      <c:valAx>
        <c:axId val="1263027615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636454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17550</xdr:colOff>
      <xdr:row>89</xdr:row>
      <xdr:rowOff>95250</xdr:rowOff>
    </xdr:from>
    <xdr:to>
      <xdr:col>30</xdr:col>
      <xdr:colOff>476251</xdr:colOff>
      <xdr:row>117</xdr:row>
      <xdr:rowOff>1333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FACECDB-0DA3-4A43-811A-40A247D0F3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8100</xdr:colOff>
      <xdr:row>89</xdr:row>
      <xdr:rowOff>101600</xdr:rowOff>
    </xdr:from>
    <xdr:to>
      <xdr:col>34</xdr:col>
      <xdr:colOff>75692</xdr:colOff>
      <xdr:row>115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E7920CD8-8A11-3947-A375-964952C9B3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862F5-2801-1044-95FA-83288CF337B8}">
  <dimension ref="A1:BE109"/>
  <sheetViews>
    <sheetView tabSelected="1" zoomScale="60" zoomScaleNormal="60" workbookViewId="0">
      <selection activeCell="P84" sqref="P84"/>
    </sheetView>
  </sheetViews>
  <sheetFormatPr baseColWidth="10" defaultColWidth="9" defaultRowHeight="14"/>
  <cols>
    <col min="1" max="2" width="9" style="17"/>
    <col min="3" max="3" width="9.33203125" style="17" bestFit="1" customWidth="1"/>
    <col min="4" max="6" width="9.1640625" style="17" bestFit="1" customWidth="1"/>
    <col min="7" max="7" width="10.1640625" style="1" bestFit="1" customWidth="1"/>
    <col min="8" max="8" width="9.1640625" style="2" bestFit="1" customWidth="1"/>
    <col min="9" max="10" width="9" style="17"/>
    <col min="11" max="14" width="9.1640625" style="17" bestFit="1" customWidth="1"/>
    <col min="15" max="15" width="10.1640625" style="17" bestFit="1" customWidth="1"/>
    <col min="16" max="16" width="10.1640625" style="17" customWidth="1"/>
    <col min="17" max="17" width="9" style="17"/>
    <col min="18" max="20" width="12.1640625" style="17" customWidth="1"/>
    <col min="21" max="29" width="9" style="17"/>
    <col min="32" max="50" width="9" style="17"/>
    <col min="51" max="51" width="9.33203125" style="17" bestFit="1" customWidth="1"/>
    <col min="52" max="53" width="9" style="17"/>
    <col min="54" max="55" width="9.33203125" style="17" bestFit="1" customWidth="1"/>
    <col min="56" max="16384" width="9" style="17"/>
  </cols>
  <sheetData>
    <row r="1" spans="1:57">
      <c r="B1" s="17" t="s">
        <v>174</v>
      </c>
      <c r="J1" s="18" t="s">
        <v>174</v>
      </c>
    </row>
    <row r="2" spans="1:57">
      <c r="C2" s="19" t="s">
        <v>169</v>
      </c>
      <c r="D2" s="19"/>
      <c r="E2" s="19"/>
      <c r="F2" s="19"/>
      <c r="G2" s="19"/>
      <c r="H2" s="19"/>
      <c r="J2" s="19" t="s">
        <v>168</v>
      </c>
      <c r="K2" s="19"/>
      <c r="L2" s="19"/>
      <c r="M2" s="19"/>
      <c r="N2" s="19"/>
      <c r="O2" s="19"/>
      <c r="Q2" s="15"/>
      <c r="R2" s="15"/>
    </row>
    <row r="4" spans="1:57">
      <c r="C4" s="17" t="s">
        <v>170</v>
      </c>
      <c r="D4" s="17" t="s">
        <v>171</v>
      </c>
      <c r="E4" s="17" t="s">
        <v>172</v>
      </c>
      <c r="F4" s="17" t="s">
        <v>3</v>
      </c>
      <c r="G4" s="17" t="s">
        <v>6</v>
      </c>
      <c r="H4" s="17" t="s">
        <v>4</v>
      </c>
      <c r="K4" s="17" t="s">
        <v>170</v>
      </c>
      <c r="L4" s="17" t="s">
        <v>171</v>
      </c>
      <c r="M4" s="17" t="s">
        <v>172</v>
      </c>
      <c r="N4" s="17" t="s">
        <v>3</v>
      </c>
      <c r="O4" s="17" t="s">
        <v>6</v>
      </c>
      <c r="Q4" s="3"/>
      <c r="R4" s="17" t="s">
        <v>56</v>
      </c>
      <c r="S4" s="3" t="s">
        <v>62</v>
      </c>
      <c r="T4" s="3"/>
      <c r="U4" s="3"/>
      <c r="V4" s="3"/>
      <c r="Y4" s="3" t="s">
        <v>7</v>
      </c>
      <c r="Z4" s="3" t="s">
        <v>63</v>
      </c>
      <c r="AA4" s="3" t="s">
        <v>54</v>
      </c>
      <c r="AB4" s="3" t="s">
        <v>55</v>
      </c>
      <c r="AC4" s="8"/>
      <c r="AG4" s="17" t="s">
        <v>57</v>
      </c>
      <c r="AH4" s="17" t="s">
        <v>65</v>
      </c>
      <c r="AI4" s="17" t="s">
        <v>58</v>
      </c>
      <c r="AJ4" s="17" t="s">
        <v>59</v>
      </c>
      <c r="AY4" s="17">
        <v>1</v>
      </c>
      <c r="AZ4" s="17">
        <v>2</v>
      </c>
      <c r="BA4" s="17">
        <v>3</v>
      </c>
      <c r="BB4" s="17" t="s">
        <v>167</v>
      </c>
      <c r="BC4" s="17">
        <v>1</v>
      </c>
      <c r="BD4" s="17">
        <v>2</v>
      </c>
      <c r="BE4" s="17">
        <v>3</v>
      </c>
    </row>
    <row r="5" spans="1:57">
      <c r="B5" s="17" t="s">
        <v>7</v>
      </c>
      <c r="C5" s="4">
        <v>2260000</v>
      </c>
      <c r="D5" s="4">
        <v>2240000</v>
      </c>
      <c r="E5" s="1">
        <v>2390000</v>
      </c>
      <c r="F5" s="4">
        <v>2296666.6666666665</v>
      </c>
      <c r="G5" s="5">
        <v>66499.791144200019</v>
      </c>
      <c r="H5" s="2">
        <v>1</v>
      </c>
      <c r="J5" s="17" t="s">
        <v>7</v>
      </c>
      <c r="K5" s="4">
        <v>15540000</v>
      </c>
      <c r="L5" s="4">
        <v>19500000</v>
      </c>
      <c r="M5" s="4">
        <v>17880000</v>
      </c>
      <c r="N5" s="4">
        <v>17640000</v>
      </c>
      <c r="O5" s="5">
        <v>1625546.062097288</v>
      </c>
      <c r="P5" s="5"/>
      <c r="Q5" s="17" t="s">
        <v>7</v>
      </c>
      <c r="R5" s="6">
        <v>1</v>
      </c>
      <c r="S5" s="7">
        <v>9.6593060237203987E-2</v>
      </c>
      <c r="T5" s="3"/>
      <c r="U5" s="3"/>
      <c r="V5" s="3"/>
      <c r="W5" s="6"/>
      <c r="X5" s="17" t="s">
        <v>114</v>
      </c>
      <c r="Y5" s="6">
        <f>IF(R5=1,R5,"")</f>
        <v>1</v>
      </c>
      <c r="Z5" s="6"/>
      <c r="AA5" s="6" t="str">
        <f>IF(R5&gt;1,IF(EXACT(T5,$AO$5),"",R5),"")</f>
        <v/>
      </c>
      <c r="AB5" s="6" t="str">
        <f>IF(R5&lt;1,IF(EXACT(T5,$AO$5),"",R5),"")</f>
        <v/>
      </c>
      <c r="AC5" s="7"/>
      <c r="AF5" s="17" t="str">
        <f t="shared" ref="AF5:AF53" si="0">AN5</f>
        <v xml:space="preserve">  WT1</v>
      </c>
      <c r="AG5" s="2">
        <v>1</v>
      </c>
      <c r="AH5" s="2"/>
      <c r="AI5" s="2"/>
      <c r="AJ5" s="2"/>
      <c r="AL5" s="11" t="s">
        <v>64</v>
      </c>
      <c r="AM5" s="11"/>
      <c r="AN5" s="17" t="str">
        <f t="shared" ref="AN5:AN53" si="1">CONCATENATE(AK5,$AL$5,X5)</f>
        <v xml:space="preserve">  WT1</v>
      </c>
      <c r="AO5" s="8" t="s">
        <v>175</v>
      </c>
      <c r="AP5" s="11"/>
      <c r="AS5" s="17" t="s">
        <v>66</v>
      </c>
      <c r="AT5" s="17">
        <v>6.6000000000000003E-2</v>
      </c>
      <c r="AU5" s="17" t="s">
        <v>110</v>
      </c>
      <c r="AX5" s="17" t="s">
        <v>118</v>
      </c>
      <c r="AY5" s="4">
        <f>K5/C5</f>
        <v>6.8761061946902657</v>
      </c>
      <c r="AZ5" s="4">
        <f>L5/D5</f>
        <v>8.7053571428571423</v>
      </c>
      <c r="BA5" s="4">
        <f>M5/E5</f>
        <v>7.481171548117155</v>
      </c>
      <c r="BB5" s="4">
        <f>AVERAGE(AY5:BA5)</f>
        <v>7.6875449618881886</v>
      </c>
      <c r="BC5" s="4">
        <f>AY5/$BB$5</f>
        <v>0.89444760697716685</v>
      </c>
      <c r="BD5" s="4">
        <f>AZ5/$BB$5</f>
        <v>1.1323975581300485</v>
      </c>
      <c r="BE5" s="4">
        <f>BA5/$BB$5</f>
        <v>0.9731548348927842</v>
      </c>
    </row>
    <row r="6" spans="1:57" ht="15">
      <c r="B6" s="17" t="s">
        <v>7</v>
      </c>
      <c r="C6" s="9">
        <v>2171345</v>
      </c>
      <c r="D6" s="10">
        <v>2073697</v>
      </c>
      <c r="E6" s="10">
        <v>1879408</v>
      </c>
      <c r="F6" s="1">
        <f>AVERAGE(C6:E6)</f>
        <v>2041483.3333333333</v>
      </c>
      <c r="G6" s="5">
        <f>STDEVP(C6:E6)</f>
        <v>121339.9995394026</v>
      </c>
      <c r="H6" s="2">
        <f>F6/$F$6</f>
        <v>1</v>
      </c>
      <c r="J6" s="17" t="s">
        <v>7</v>
      </c>
      <c r="K6" s="4">
        <v>18120000</v>
      </c>
      <c r="L6" s="4">
        <v>20730000</v>
      </c>
      <c r="M6" s="4">
        <v>17990000</v>
      </c>
      <c r="N6" s="4">
        <v>18946666.666666668</v>
      </c>
      <c r="O6" s="5">
        <v>1262123.4311887072</v>
      </c>
      <c r="P6" s="5"/>
      <c r="Q6" s="17" t="s">
        <v>7</v>
      </c>
      <c r="R6" s="6">
        <v>1</v>
      </c>
      <c r="S6" s="7">
        <v>8.9276392090421555E-2</v>
      </c>
      <c r="T6" s="3"/>
      <c r="U6" s="3"/>
      <c r="V6" s="3"/>
      <c r="W6" s="6"/>
      <c r="X6" s="17" t="s">
        <v>115</v>
      </c>
      <c r="Y6" s="6">
        <f>IF(R6=1,R6,"")</f>
        <v>1</v>
      </c>
      <c r="Z6" s="6"/>
      <c r="AA6" s="6" t="str">
        <f>IF(R6&gt;1,IF(EXACT(T6,$AO$5),"",R6),"")</f>
        <v/>
      </c>
      <c r="AB6" s="6" t="str">
        <f>IF(R6&lt;1,IF(EXACT(T6,$AO$5),"",R6),"")</f>
        <v/>
      </c>
      <c r="AC6" s="7"/>
      <c r="AF6" s="17" t="str">
        <f t="shared" si="0"/>
        <v xml:space="preserve">  WT2</v>
      </c>
      <c r="AG6" s="2">
        <v>1</v>
      </c>
      <c r="AH6" s="2"/>
      <c r="AI6" s="2"/>
      <c r="AJ6" s="2"/>
      <c r="AN6" s="17" t="str">
        <f t="shared" si="1"/>
        <v xml:space="preserve">  WT2</v>
      </c>
      <c r="AO6" s="8" t="s">
        <v>53</v>
      </c>
      <c r="AP6" s="11"/>
      <c r="AS6" s="17" t="s">
        <v>67</v>
      </c>
      <c r="AT6" s="17">
        <v>6.6100000000000006E-2</v>
      </c>
      <c r="AU6" s="17" t="s">
        <v>110</v>
      </c>
      <c r="AX6" s="17" t="s">
        <v>119</v>
      </c>
      <c r="AY6" s="4">
        <f t="shared" ref="AY6:AY8" si="2">K6/C6</f>
        <v>8.3450580170355249</v>
      </c>
      <c r="AZ6" s="4">
        <f t="shared" ref="AZ6:AZ8" si="3">L6/D6</f>
        <v>9.9966388532172257</v>
      </c>
      <c r="BA6" s="4">
        <f t="shared" ref="BA6:BA8" si="4">M6/E6</f>
        <v>9.5721631492469967</v>
      </c>
      <c r="BB6" s="4">
        <f t="shared" ref="BB6:BB8" si="5">AVERAGE(AY6:BA6)</f>
        <v>9.3046200064999152</v>
      </c>
      <c r="BC6" s="4">
        <f>AY6/$BB$6</f>
        <v>0.89687252259693884</v>
      </c>
      <c r="BD6" s="4">
        <f>AZ6/$BB$6</f>
        <v>1.0743736817015512</v>
      </c>
      <c r="BE6" s="4">
        <f>BA6/$BB$6</f>
        <v>1.02875379570151</v>
      </c>
    </row>
    <row r="7" spans="1:57">
      <c r="B7" s="17" t="s">
        <v>7</v>
      </c>
      <c r="C7" s="1">
        <v>2059983</v>
      </c>
      <c r="D7" s="1">
        <v>2073802</v>
      </c>
      <c r="E7" s="1">
        <v>2058381</v>
      </c>
      <c r="F7" s="1">
        <f>AVERAGE(C7:E7)</f>
        <v>2064055.3333333333</v>
      </c>
      <c r="G7" s="5">
        <f>STDEVP(C7:E7)</f>
        <v>6922.8960381877441</v>
      </c>
      <c r="H7" s="2">
        <f>F7/$F$7</f>
        <v>1</v>
      </c>
      <c r="J7" s="17" t="s">
        <v>7</v>
      </c>
      <c r="K7" s="1">
        <v>18500000</v>
      </c>
      <c r="L7" s="1">
        <v>17600000</v>
      </c>
      <c r="M7" s="4">
        <v>17700000</v>
      </c>
      <c r="N7" s="1">
        <v>21900000</v>
      </c>
      <c r="O7" s="5">
        <v>5457105.4598569013</v>
      </c>
      <c r="P7" s="5"/>
      <c r="Q7" s="17" t="s">
        <v>7</v>
      </c>
      <c r="R7" s="11">
        <v>1</v>
      </c>
      <c r="S7" s="12">
        <v>2.2708255213143541E-2</v>
      </c>
      <c r="T7" s="13"/>
      <c r="U7" s="13"/>
      <c r="V7" s="13"/>
      <c r="W7" s="11"/>
      <c r="X7" s="17" t="s">
        <v>116</v>
      </c>
      <c r="Y7" s="6">
        <f>IF(R7=1,R7,"")</f>
        <v>1</v>
      </c>
      <c r="Z7" s="6"/>
      <c r="AA7" s="6" t="str">
        <f>IF(R7&gt;1,IF(EXACT(T7,$AO$5),"",R7),"")</f>
        <v/>
      </c>
      <c r="AB7" s="6" t="str">
        <f>IF(R7&lt;1,IF(EXACT(T7,$AO$5),"",R7),"")</f>
        <v/>
      </c>
      <c r="AF7" s="17" t="str">
        <f t="shared" si="0"/>
        <v xml:space="preserve">  WT3</v>
      </c>
      <c r="AG7" s="2">
        <v>1</v>
      </c>
      <c r="AH7" s="2"/>
      <c r="AI7" s="2"/>
      <c r="AJ7" s="2"/>
      <c r="AN7" s="17" t="str">
        <f t="shared" si="1"/>
        <v xml:space="preserve">  WT3</v>
      </c>
      <c r="AO7" s="8" t="s">
        <v>52</v>
      </c>
      <c r="AP7" s="11"/>
      <c r="AS7" s="17" t="s">
        <v>68</v>
      </c>
      <c r="AT7" s="17">
        <v>0.88109999999999999</v>
      </c>
      <c r="AX7" s="17" t="s">
        <v>120</v>
      </c>
      <c r="AY7" s="4">
        <f t="shared" si="2"/>
        <v>8.9806566364868061</v>
      </c>
      <c r="AZ7" s="4">
        <f t="shared" si="3"/>
        <v>8.4868275756316169</v>
      </c>
      <c r="BA7" s="4">
        <f t="shared" si="4"/>
        <v>8.5989911488689419</v>
      </c>
      <c r="BB7" s="4">
        <f t="shared" si="5"/>
        <v>8.6888251203291205</v>
      </c>
      <c r="BC7" s="4">
        <f>AY7/$BB$7</f>
        <v>1.0335869938819338</v>
      </c>
      <c r="BD7" s="4">
        <f>AZ7/$BB$7</f>
        <v>0.97675203011913625</v>
      </c>
      <c r="BE7" s="4">
        <f>BA7/$BB$7</f>
        <v>0.98966097599893044</v>
      </c>
    </row>
    <row r="8" spans="1:57">
      <c r="B8" s="17" t="s">
        <v>7</v>
      </c>
      <c r="C8" s="1">
        <v>2294081</v>
      </c>
      <c r="D8" s="1">
        <v>2099899</v>
      </c>
      <c r="E8" s="1">
        <v>2167579</v>
      </c>
      <c r="F8" s="1">
        <f>AVERAGE(C8:E8)</f>
        <v>2187186.3333333335</v>
      </c>
      <c r="G8" s="5">
        <f>STDEVP(C8:E8)</f>
        <v>80477.731583891509</v>
      </c>
      <c r="H8" s="2">
        <f>F8/$F$8</f>
        <v>1</v>
      </c>
      <c r="J8" s="17" t="s">
        <v>7</v>
      </c>
      <c r="K8" s="4">
        <v>30190000</v>
      </c>
      <c r="L8" s="4">
        <v>28430000</v>
      </c>
      <c r="M8" s="4">
        <v>23640000</v>
      </c>
      <c r="N8" s="4">
        <v>27420000</v>
      </c>
      <c r="O8" s="5">
        <v>2767754.8060958483</v>
      </c>
      <c r="P8" s="5"/>
      <c r="Q8" s="17" t="s">
        <v>7</v>
      </c>
      <c r="R8" s="11">
        <v>1</v>
      </c>
      <c r="S8" s="12">
        <v>0.10743656500929226</v>
      </c>
      <c r="W8" s="11"/>
      <c r="X8" s="17" t="s">
        <v>117</v>
      </c>
      <c r="Y8" s="6">
        <f>IF(R8=1,R8,"")</f>
        <v>1</v>
      </c>
      <c r="Z8" s="6"/>
      <c r="AA8" s="6" t="str">
        <f>IF(R8&gt;1,IF(EXACT(T8,$AO$5),"",R8),"")</f>
        <v/>
      </c>
      <c r="AB8" s="6" t="str">
        <f>IF(R8&lt;1,IF(EXACT(T8,$AO$5),"",R8),"")</f>
        <v/>
      </c>
      <c r="AC8" s="12"/>
      <c r="AF8" s="17" t="str">
        <f t="shared" si="0"/>
        <v xml:space="preserve">  WT4</v>
      </c>
      <c r="AG8" s="2">
        <v>1</v>
      </c>
      <c r="AH8" s="2"/>
      <c r="AI8" s="2"/>
      <c r="AJ8" s="2"/>
      <c r="AN8" s="17" t="str">
        <f t="shared" si="1"/>
        <v xml:space="preserve">  WT4</v>
      </c>
      <c r="AP8" s="11"/>
      <c r="AS8" s="17" t="s">
        <v>69</v>
      </c>
      <c r="AT8" s="17">
        <v>0.54379999999999995</v>
      </c>
      <c r="AX8" s="17" t="s">
        <v>121</v>
      </c>
      <c r="AY8" s="4">
        <f t="shared" si="2"/>
        <v>13.159953811569862</v>
      </c>
      <c r="AZ8" s="4">
        <f t="shared" si="3"/>
        <v>13.538746387326247</v>
      </c>
      <c r="BA8" s="4">
        <f t="shared" si="4"/>
        <v>10.906176891361284</v>
      </c>
      <c r="BB8" s="4">
        <f t="shared" si="5"/>
        <v>12.534959030085796</v>
      </c>
      <c r="BC8" s="4">
        <f>AY8/$BB$8</f>
        <v>1.0498601375548164</v>
      </c>
      <c r="BD8" s="4">
        <f>AZ8/$BB$8</f>
        <v>1.0800790297623797</v>
      </c>
      <c r="BE8" s="4">
        <f>BA8/$BB$8</f>
        <v>0.87006083268280421</v>
      </c>
    </row>
    <row r="9" spans="1:57">
      <c r="C9" s="1"/>
      <c r="D9" s="1"/>
      <c r="E9" s="1"/>
      <c r="F9" s="1"/>
      <c r="G9" s="5"/>
      <c r="K9" s="4"/>
      <c r="L9" s="4"/>
      <c r="M9" s="4"/>
      <c r="N9" s="4"/>
      <c r="O9" s="5"/>
      <c r="P9" s="5"/>
      <c r="R9" s="11"/>
      <c r="S9" s="12"/>
      <c r="T9" s="17" t="s">
        <v>173</v>
      </c>
      <c r="W9" s="11"/>
      <c r="Y9" s="6"/>
      <c r="Z9" s="6"/>
      <c r="AA9" s="6"/>
      <c r="AB9" s="6"/>
      <c r="AC9" s="12"/>
      <c r="AD9" s="17"/>
      <c r="AE9" s="17"/>
      <c r="AF9" s="17" t="str">
        <f t="shared" si="0"/>
        <v xml:space="preserve">  </v>
      </c>
      <c r="AG9" s="2"/>
      <c r="AH9" s="2"/>
      <c r="AI9" s="2"/>
      <c r="AJ9" s="2"/>
      <c r="AN9" s="17" t="str">
        <f t="shared" si="1"/>
        <v xml:space="preserve">  </v>
      </c>
      <c r="AP9" s="11"/>
      <c r="AS9" s="17" t="s">
        <v>70</v>
      </c>
      <c r="AT9" s="17">
        <v>0.14849999999999999</v>
      </c>
      <c r="AX9" s="17" t="s">
        <v>122</v>
      </c>
    </row>
    <row r="10" spans="1:57">
      <c r="A10" s="17" t="s">
        <v>5</v>
      </c>
      <c r="B10" s="17" t="s">
        <v>8</v>
      </c>
      <c r="C10" s="4">
        <v>2370000</v>
      </c>
      <c r="D10" s="4">
        <v>2320000</v>
      </c>
      <c r="E10" s="1">
        <v>2440000</v>
      </c>
      <c r="F10" s="4">
        <v>2376666.6666666665</v>
      </c>
      <c r="G10" s="5">
        <v>49216.076867444666</v>
      </c>
      <c r="H10" s="2">
        <v>1.0348330914368651</v>
      </c>
      <c r="J10" s="17" t="s">
        <v>8</v>
      </c>
      <c r="K10" s="4">
        <v>20080000</v>
      </c>
      <c r="L10" s="4">
        <v>24210000</v>
      </c>
      <c r="M10" s="4">
        <v>23040000</v>
      </c>
      <c r="N10" s="4">
        <v>22443333.333333332</v>
      </c>
      <c r="O10" s="5">
        <v>1738051.2714595683</v>
      </c>
      <c r="P10" s="5"/>
      <c r="Q10" s="17" t="s">
        <v>8</v>
      </c>
      <c r="R10" s="6">
        <v>1.2294715143342674</v>
      </c>
      <c r="S10" s="7">
        <v>9.855768218334518E-2</v>
      </c>
      <c r="T10" s="3">
        <v>6.6000000000000003E-2</v>
      </c>
      <c r="U10" s="8"/>
      <c r="V10" s="8"/>
      <c r="W10" s="6"/>
      <c r="X10" s="17" t="s">
        <v>8</v>
      </c>
      <c r="Y10" s="6" t="str">
        <f t="shared" ref="Y10:Y53" si="6">IF(R10=1,R10,"")</f>
        <v/>
      </c>
      <c r="Z10" s="6" t="str">
        <f t="shared" ref="Z10:Z53" si="7">IF(EXACT(T10,$AO$5),R10,"")</f>
        <v/>
      </c>
      <c r="AA10" s="6"/>
      <c r="AB10" s="6"/>
      <c r="AC10" s="7" t="str">
        <f t="shared" ref="AC10:AC53" si="8">IF(EXACT(T10,$AO$6),"**",IF(EXACT(T10,$AO$7),"*",""))</f>
        <v/>
      </c>
      <c r="AF10" s="17" t="str">
        <f t="shared" si="0"/>
        <v xml:space="preserve">  F331A</v>
      </c>
      <c r="AG10" s="2"/>
      <c r="AH10" s="2">
        <v>1.2294715143342674</v>
      </c>
      <c r="AJ10" s="2"/>
      <c r="AN10" s="17" t="str">
        <f t="shared" si="1"/>
        <v xml:space="preserve">  F331A</v>
      </c>
      <c r="AP10" s="11"/>
      <c r="AS10" s="17" t="s">
        <v>71</v>
      </c>
      <c r="AT10" s="17">
        <v>0.996</v>
      </c>
      <c r="AW10" s="17" t="s">
        <v>5</v>
      </c>
      <c r="AX10" s="17" t="s">
        <v>123</v>
      </c>
      <c r="AY10" s="4">
        <f t="shared" ref="AY10:BA11" si="9">K10/C10</f>
        <v>8.4725738396624468</v>
      </c>
      <c r="AZ10" s="4">
        <f t="shared" si="9"/>
        <v>10.435344827586206</v>
      </c>
      <c r="BA10" s="4">
        <f t="shared" si="9"/>
        <v>9.442622950819672</v>
      </c>
      <c r="BB10" s="4"/>
      <c r="BC10" s="4">
        <f>AY10/$BB$5</f>
        <v>1.1021169803449764</v>
      </c>
      <c r="BD10" s="4">
        <f>AZ10/$BB$5</f>
        <v>1.3574352903717017</v>
      </c>
      <c r="BE10" s="4">
        <f>BA10/$BB$5</f>
        <v>1.22830149256134</v>
      </c>
    </row>
    <row r="11" spans="1:57">
      <c r="B11" s="17" t="s">
        <v>9</v>
      </c>
      <c r="C11" s="4">
        <v>2340000</v>
      </c>
      <c r="D11" s="4">
        <v>2330000</v>
      </c>
      <c r="E11" s="1">
        <v>2470000</v>
      </c>
      <c r="F11" s="4">
        <v>2380000</v>
      </c>
      <c r="G11" s="5">
        <v>63770.421565696633</v>
      </c>
      <c r="H11" s="2">
        <v>1.0362844702467344</v>
      </c>
      <c r="J11" s="17" t="s">
        <v>9</v>
      </c>
      <c r="K11" s="4">
        <v>21520000</v>
      </c>
      <c r="L11" s="4">
        <v>22280000</v>
      </c>
      <c r="M11" s="4">
        <v>23580000</v>
      </c>
      <c r="N11" s="4">
        <v>22460000</v>
      </c>
      <c r="O11" s="5">
        <v>850568.43737977173</v>
      </c>
      <c r="P11" s="5"/>
      <c r="Q11" s="17" t="s">
        <v>9</v>
      </c>
      <c r="R11" s="6">
        <v>1.228661305792158</v>
      </c>
      <c r="S11" s="7">
        <v>5.6998482727935881E-2</v>
      </c>
      <c r="T11" s="3">
        <v>6.6100000000000006E-2</v>
      </c>
      <c r="U11" s="8"/>
      <c r="V11" s="8"/>
      <c r="W11" s="6"/>
      <c r="X11" s="17" t="s">
        <v>9</v>
      </c>
      <c r="Y11" s="6" t="str">
        <f t="shared" si="6"/>
        <v/>
      </c>
      <c r="Z11" s="6" t="str">
        <f t="shared" si="7"/>
        <v/>
      </c>
      <c r="AA11" s="6"/>
      <c r="AB11" s="6"/>
      <c r="AC11" s="7" t="str">
        <f t="shared" si="8"/>
        <v/>
      </c>
      <c r="AF11" s="17" t="str">
        <f t="shared" si="0"/>
        <v xml:space="preserve">  F332A</v>
      </c>
      <c r="AG11" s="2"/>
      <c r="AH11" s="2">
        <v>1.228661305792158</v>
      </c>
      <c r="AJ11" s="2"/>
      <c r="AN11" s="17" t="str">
        <f t="shared" si="1"/>
        <v xml:space="preserve">  F332A</v>
      </c>
      <c r="AP11" s="11"/>
      <c r="AS11" s="17" t="s">
        <v>72</v>
      </c>
      <c r="AT11" s="17">
        <v>0.14530000000000001</v>
      </c>
      <c r="AX11" s="17" t="s">
        <v>124</v>
      </c>
      <c r="AY11" s="4">
        <f t="shared" si="9"/>
        <v>9.1965811965811959</v>
      </c>
      <c r="AZ11" s="4">
        <f t="shared" si="9"/>
        <v>9.5622317596566528</v>
      </c>
      <c r="BA11" s="4">
        <f t="shared" si="9"/>
        <v>9.5465587044534406</v>
      </c>
      <c r="BC11" s="4">
        <f t="shared" ref="BC11:BC20" si="10">AY11/$BB$5</f>
        <v>1.1962962483047856</v>
      </c>
      <c r="BD11" s="4">
        <f t="shared" ref="BD11:BD20" si="11">AZ11/$BB$5</f>
        <v>1.2438602710049074</v>
      </c>
      <c r="BE11" s="4">
        <f t="shared" ref="BE11:BE20" si="12">BA11/$BB$5</f>
        <v>1.2418215115204538</v>
      </c>
    </row>
    <row r="12" spans="1:57">
      <c r="B12" s="17" t="s">
        <v>10</v>
      </c>
      <c r="C12" s="4">
        <v>2290000</v>
      </c>
      <c r="D12" s="4">
        <v>2340000</v>
      </c>
      <c r="E12" s="1">
        <v>2460000</v>
      </c>
      <c r="F12" s="4">
        <v>2363333.3333333335</v>
      </c>
      <c r="G12" s="5">
        <v>71336.448530108988</v>
      </c>
      <c r="H12" s="2">
        <v>1.0290275761973877</v>
      </c>
      <c r="J12" s="17" t="s">
        <v>10</v>
      </c>
      <c r="K12" s="4">
        <v>17410000</v>
      </c>
      <c r="L12" s="4">
        <v>21510000</v>
      </c>
      <c r="M12" s="4">
        <v>19770000</v>
      </c>
      <c r="N12" s="4">
        <v>19563333.333333332</v>
      </c>
      <c r="O12" s="5">
        <v>1680185.1749798956</v>
      </c>
      <c r="P12" s="5"/>
      <c r="Q12" s="17" t="s">
        <v>10</v>
      </c>
      <c r="R12" s="6">
        <v>1.0777480871677929</v>
      </c>
      <c r="S12" s="7">
        <v>9.8112050094934108E-2</v>
      </c>
      <c r="T12" s="3">
        <v>0.88109999999999999</v>
      </c>
      <c r="U12" s="8"/>
      <c r="V12" s="8"/>
      <c r="W12" s="6"/>
      <c r="X12" s="17" t="s">
        <v>10</v>
      </c>
      <c r="Y12" s="6" t="str">
        <f t="shared" si="6"/>
        <v/>
      </c>
      <c r="Z12" s="6" t="str">
        <f t="shared" si="7"/>
        <v/>
      </c>
      <c r="AA12" s="6"/>
      <c r="AB12" s="6"/>
      <c r="AC12" s="7" t="str">
        <f t="shared" si="8"/>
        <v/>
      </c>
      <c r="AF12" s="17" t="str">
        <f t="shared" si="0"/>
        <v xml:space="preserve">  V333A</v>
      </c>
      <c r="AG12" s="2"/>
      <c r="AH12" s="2">
        <v>1.0777480871677929</v>
      </c>
      <c r="AI12" s="2"/>
      <c r="AJ12" s="2"/>
      <c r="AN12" s="17" t="str">
        <f t="shared" si="1"/>
        <v xml:space="preserve">  V333A</v>
      </c>
      <c r="AP12" s="11"/>
      <c r="AS12" s="17" t="s">
        <v>73</v>
      </c>
      <c r="AT12" s="17">
        <v>0.99729999999999996</v>
      </c>
      <c r="AX12" s="17" t="s">
        <v>125</v>
      </c>
      <c r="AY12" s="4">
        <f t="shared" ref="AY12:AY53" si="13">K12/C12</f>
        <v>7.6026200873362448</v>
      </c>
      <c r="AZ12" s="4">
        <f t="shared" ref="AZ12:AZ53" si="14">L12/D12</f>
        <v>9.1923076923076916</v>
      </c>
      <c r="BA12" s="4">
        <f t="shared" ref="BA12:BA53" si="15">M12/E12</f>
        <v>8.036585365853659</v>
      </c>
      <c r="BC12" s="4">
        <f t="shared" si="10"/>
        <v>0.98895292645793065</v>
      </c>
      <c r="BD12" s="4">
        <f t="shared" si="11"/>
        <v>1.1957403485611495</v>
      </c>
      <c r="BE12" s="4">
        <f t="shared" si="12"/>
        <v>1.0454033642334288</v>
      </c>
    </row>
    <row r="13" spans="1:57">
      <c r="B13" s="17" t="s">
        <v>11</v>
      </c>
      <c r="C13" s="4">
        <v>2340000</v>
      </c>
      <c r="D13" s="4">
        <v>2270000</v>
      </c>
      <c r="E13" s="1">
        <v>2430000</v>
      </c>
      <c r="F13" s="4">
        <v>2346666.6666666665</v>
      </c>
      <c r="G13" s="5">
        <v>65489.609014628331</v>
      </c>
      <c r="H13" s="2">
        <v>1.0217706821480406</v>
      </c>
      <c r="J13" s="17" t="s">
        <v>11</v>
      </c>
      <c r="K13" s="4">
        <v>18150000</v>
      </c>
      <c r="L13" s="4">
        <v>23190000</v>
      </c>
      <c r="M13" s="4">
        <v>19180000</v>
      </c>
      <c r="N13" s="4">
        <v>20173333.333333332</v>
      </c>
      <c r="O13" s="5">
        <v>2174156.2859085258</v>
      </c>
      <c r="P13" s="5"/>
      <c r="Q13" s="17" t="s">
        <v>11</v>
      </c>
      <c r="R13" s="6">
        <v>1.1192462464783892</v>
      </c>
      <c r="S13" s="7">
        <v>0.12460390731362263</v>
      </c>
      <c r="T13" s="3">
        <v>0.54379999999999995</v>
      </c>
      <c r="U13" s="8"/>
      <c r="V13" s="8"/>
      <c r="W13" s="6"/>
      <c r="X13" s="17" t="s">
        <v>11</v>
      </c>
      <c r="Y13" s="6" t="str">
        <f t="shared" si="6"/>
        <v/>
      </c>
      <c r="Z13" s="6" t="str">
        <f t="shared" si="7"/>
        <v/>
      </c>
      <c r="AA13" s="6"/>
      <c r="AB13" s="6"/>
      <c r="AC13" s="7" t="str">
        <f t="shared" si="8"/>
        <v/>
      </c>
      <c r="AF13" s="17" t="str">
        <f t="shared" si="0"/>
        <v xml:space="preserve">  I334A</v>
      </c>
      <c r="AG13" s="2"/>
      <c r="AH13" s="2">
        <v>1.1192462464783892</v>
      </c>
      <c r="AI13" s="2"/>
      <c r="AJ13" s="2"/>
      <c r="AN13" s="17" t="str">
        <f t="shared" si="1"/>
        <v xml:space="preserve">  I334A</v>
      </c>
      <c r="AP13" s="11"/>
      <c r="AS13" s="17" t="s">
        <v>74</v>
      </c>
      <c r="AT13" s="17">
        <v>0.94589999999999996</v>
      </c>
      <c r="AX13" s="17" t="s">
        <v>126</v>
      </c>
      <c r="AY13" s="4">
        <f t="shared" si="13"/>
        <v>7.7564102564102564</v>
      </c>
      <c r="AZ13" s="4">
        <f t="shared" si="14"/>
        <v>10.215859030837004</v>
      </c>
      <c r="BA13" s="4">
        <f t="shared" si="15"/>
        <v>7.8930041152263373</v>
      </c>
      <c r="BC13" s="4">
        <f t="shared" si="10"/>
        <v>1.0089580346994358</v>
      </c>
      <c r="BD13" s="4">
        <f t="shared" si="11"/>
        <v>1.3288844594058569</v>
      </c>
      <c r="BE13" s="4">
        <f t="shared" si="12"/>
        <v>1.0267262376163957</v>
      </c>
    </row>
    <row r="14" spans="1:57">
      <c r="B14" s="17" t="s">
        <v>12</v>
      </c>
      <c r="C14" s="4">
        <v>2210000</v>
      </c>
      <c r="D14" s="4">
        <v>2150000</v>
      </c>
      <c r="E14" s="1">
        <v>2300000</v>
      </c>
      <c r="F14" s="4">
        <v>2220000</v>
      </c>
      <c r="G14" s="5">
        <v>61644.140029689763</v>
      </c>
      <c r="H14" s="2">
        <v>0.96661828737300437</v>
      </c>
      <c r="J14" s="17" t="s">
        <v>12</v>
      </c>
      <c r="K14" s="4">
        <v>18860000</v>
      </c>
      <c r="L14" s="4">
        <v>20090000</v>
      </c>
      <c r="M14" s="4">
        <v>22100000</v>
      </c>
      <c r="N14" s="4">
        <v>20350000</v>
      </c>
      <c r="O14" s="5">
        <v>1335440.0023962141</v>
      </c>
      <c r="P14" s="5"/>
      <c r="Q14" s="17" t="s">
        <v>12</v>
      </c>
      <c r="R14" s="6">
        <v>1.1934681279919375</v>
      </c>
      <c r="S14" s="7">
        <v>8.5042426437589025E-2</v>
      </c>
      <c r="T14" s="3">
        <v>0.14849999999999999</v>
      </c>
      <c r="U14" s="8"/>
      <c r="V14" s="8"/>
      <c r="W14" s="6"/>
      <c r="X14" s="17" t="s">
        <v>12</v>
      </c>
      <c r="Y14" s="6" t="str">
        <f t="shared" si="6"/>
        <v/>
      </c>
      <c r="Z14" s="6" t="str">
        <f t="shared" si="7"/>
        <v/>
      </c>
      <c r="AA14" s="6"/>
      <c r="AB14" s="6"/>
      <c r="AC14" s="7" t="str">
        <f t="shared" si="8"/>
        <v/>
      </c>
      <c r="AF14" s="17" t="str">
        <f t="shared" si="0"/>
        <v xml:space="preserve">  S335A</v>
      </c>
      <c r="AG14" s="2"/>
      <c r="AH14" s="2">
        <v>1.1934681279919375</v>
      </c>
      <c r="AI14" s="2"/>
      <c r="AJ14" s="2"/>
      <c r="AN14" s="17" t="str">
        <f t="shared" si="1"/>
        <v xml:space="preserve">  S335A</v>
      </c>
      <c r="AP14" s="11"/>
      <c r="AS14" s="17" t="s">
        <v>75</v>
      </c>
      <c r="AT14" s="17">
        <v>0.67079999999999995</v>
      </c>
      <c r="AX14" s="17" t="s">
        <v>127</v>
      </c>
      <c r="AY14" s="4">
        <f t="shared" si="13"/>
        <v>8.5339366515837103</v>
      </c>
      <c r="AZ14" s="4">
        <f t="shared" si="14"/>
        <v>9.3441860465116271</v>
      </c>
      <c r="BA14" s="4">
        <f t="shared" si="15"/>
        <v>9.6086956521739122</v>
      </c>
      <c r="BC14" s="4">
        <f t="shared" si="10"/>
        <v>1.1100990880562778</v>
      </c>
      <c r="BD14" s="4">
        <f t="shared" si="11"/>
        <v>1.2154967668919545</v>
      </c>
      <c r="BE14" s="4">
        <f t="shared" si="12"/>
        <v>1.249904319234558</v>
      </c>
    </row>
    <row r="15" spans="1:57">
      <c r="B15" s="17" t="s">
        <v>13</v>
      </c>
      <c r="C15" s="4">
        <v>2340000</v>
      </c>
      <c r="D15" s="4">
        <v>2260000</v>
      </c>
      <c r="E15" s="1">
        <v>2560000</v>
      </c>
      <c r="F15" s="4">
        <v>2386666.6666666665</v>
      </c>
      <c r="G15" s="5">
        <v>126841.98393626965</v>
      </c>
      <c r="H15" s="2">
        <v>1.0391872278664731</v>
      </c>
      <c r="J15" s="17" t="s">
        <v>13</v>
      </c>
      <c r="K15" s="4">
        <v>16620000</v>
      </c>
      <c r="L15" s="4">
        <v>20380000</v>
      </c>
      <c r="M15" s="4">
        <v>19910000</v>
      </c>
      <c r="N15" s="4">
        <v>18970000</v>
      </c>
      <c r="O15" s="5">
        <v>1672742.2594849053</v>
      </c>
      <c r="P15" s="5"/>
      <c r="Q15" s="17" t="s">
        <v>13</v>
      </c>
      <c r="R15" s="6">
        <v>1.0348441518134257</v>
      </c>
      <c r="S15" s="7">
        <v>0.10654331350672921</v>
      </c>
      <c r="T15" s="3">
        <v>0.996</v>
      </c>
      <c r="U15" s="8"/>
      <c r="V15" s="8"/>
      <c r="W15" s="6"/>
      <c r="X15" s="17" t="s">
        <v>13</v>
      </c>
      <c r="Y15" s="6" t="str">
        <f t="shared" si="6"/>
        <v/>
      </c>
      <c r="Z15" s="6" t="str">
        <f t="shared" si="7"/>
        <v/>
      </c>
      <c r="AA15" s="6"/>
      <c r="AB15" s="6"/>
      <c r="AC15" s="7" t="str">
        <f t="shared" si="8"/>
        <v/>
      </c>
      <c r="AF15" s="17" t="str">
        <f t="shared" si="0"/>
        <v xml:space="preserve">  P336A</v>
      </c>
      <c r="AG15" s="2"/>
      <c r="AH15" s="2">
        <v>1.0348441518134257</v>
      </c>
      <c r="AI15" s="2"/>
      <c r="AJ15" s="2"/>
      <c r="AN15" s="17" t="str">
        <f t="shared" si="1"/>
        <v xml:space="preserve">  P336A</v>
      </c>
      <c r="AP15" s="11"/>
      <c r="AS15" s="17" t="s">
        <v>76</v>
      </c>
      <c r="AT15" s="17">
        <v>1.18E-2</v>
      </c>
      <c r="AU15" s="17" t="s">
        <v>60</v>
      </c>
      <c r="AX15" s="17" t="s">
        <v>128</v>
      </c>
      <c r="AY15" s="4">
        <f t="shared" si="13"/>
        <v>7.1025641025641022</v>
      </c>
      <c r="AZ15" s="4">
        <f t="shared" si="14"/>
        <v>9.0176991150442483</v>
      </c>
      <c r="BA15" s="4">
        <f t="shared" si="15"/>
        <v>7.77734375</v>
      </c>
      <c r="BC15" s="4">
        <f t="shared" si="10"/>
        <v>0.92390537392311978</v>
      </c>
      <c r="BD15" s="4">
        <f t="shared" si="11"/>
        <v>1.1730271705401969</v>
      </c>
      <c r="BE15" s="4">
        <f t="shared" si="12"/>
        <v>1.011681074849903</v>
      </c>
    </row>
    <row r="16" spans="1:57">
      <c r="B16" s="17" t="s">
        <v>14</v>
      </c>
      <c r="C16" s="4">
        <v>2270000</v>
      </c>
      <c r="D16" s="4">
        <v>2190000</v>
      </c>
      <c r="E16" s="1">
        <v>2430000</v>
      </c>
      <c r="F16" s="4">
        <v>2296666.6666666665</v>
      </c>
      <c r="G16" s="5">
        <v>99777.530313971773</v>
      </c>
      <c r="H16" s="2">
        <v>1</v>
      </c>
      <c r="J16" s="17" t="s">
        <v>14</v>
      </c>
      <c r="K16" s="4">
        <v>19530000</v>
      </c>
      <c r="L16" s="4">
        <v>21020000</v>
      </c>
      <c r="M16" s="4">
        <v>22630000</v>
      </c>
      <c r="N16" s="4">
        <v>21060000</v>
      </c>
      <c r="O16" s="5">
        <v>1265885.7241736581</v>
      </c>
      <c r="P16" s="5"/>
      <c r="Q16" s="17" t="s">
        <v>14</v>
      </c>
      <c r="R16" s="6">
        <v>1.1938775510204083</v>
      </c>
      <c r="S16" s="7">
        <v>8.8544033422522331E-2</v>
      </c>
      <c r="T16" s="3">
        <v>0.14530000000000001</v>
      </c>
      <c r="U16" s="8"/>
      <c r="V16" s="8"/>
      <c r="W16" s="6"/>
      <c r="X16" s="17" t="s">
        <v>14</v>
      </c>
      <c r="Y16" s="6" t="str">
        <f t="shared" si="6"/>
        <v/>
      </c>
      <c r="Z16" s="6" t="str">
        <f t="shared" si="7"/>
        <v/>
      </c>
      <c r="AA16" s="6"/>
      <c r="AB16" s="6"/>
      <c r="AC16" s="7" t="str">
        <f t="shared" si="8"/>
        <v/>
      </c>
      <c r="AF16" s="17" t="str">
        <f t="shared" si="0"/>
        <v xml:space="preserve">  D337A</v>
      </c>
      <c r="AG16" s="2"/>
      <c r="AH16" s="2">
        <v>1.1938775510204083</v>
      </c>
      <c r="AI16" s="2"/>
      <c r="AJ16" s="2"/>
      <c r="AN16" s="17" t="str">
        <f t="shared" si="1"/>
        <v xml:space="preserve">  D337A</v>
      </c>
      <c r="AP16" s="11"/>
      <c r="AS16" s="17" t="s">
        <v>77</v>
      </c>
      <c r="AT16" s="17">
        <v>1</v>
      </c>
      <c r="AX16" s="17" t="s">
        <v>129</v>
      </c>
      <c r="AY16" s="4">
        <f t="shared" si="13"/>
        <v>8.603524229074889</v>
      </c>
      <c r="AZ16" s="4">
        <f t="shared" si="14"/>
        <v>9.5981735159817347</v>
      </c>
      <c r="BA16" s="4">
        <f t="shared" si="15"/>
        <v>9.3127572016460913</v>
      </c>
      <c r="BC16" s="4">
        <f t="shared" si="10"/>
        <v>1.1191510777143761</v>
      </c>
      <c r="BD16" s="4">
        <f t="shared" si="11"/>
        <v>1.2485355940766119</v>
      </c>
      <c r="BE16" s="4">
        <f t="shared" si="12"/>
        <v>1.2114084857799288</v>
      </c>
    </row>
    <row r="17" spans="1:57">
      <c r="B17" s="17" t="s">
        <v>15</v>
      </c>
      <c r="C17" s="4">
        <v>2120000</v>
      </c>
      <c r="D17" s="4">
        <v>2080000</v>
      </c>
      <c r="E17" s="1">
        <v>2260000</v>
      </c>
      <c r="F17" s="4">
        <v>2153333.3333333335</v>
      </c>
      <c r="G17" s="5">
        <v>77172.246018601509</v>
      </c>
      <c r="H17" s="2">
        <v>0.93759071117561699</v>
      </c>
      <c r="J17" s="17" t="s">
        <v>15</v>
      </c>
      <c r="K17" s="4">
        <v>13880000</v>
      </c>
      <c r="L17" s="4">
        <v>16390000</v>
      </c>
      <c r="M17" s="4">
        <v>15590000</v>
      </c>
      <c r="N17" s="4">
        <v>15286666.666666666</v>
      </c>
      <c r="O17" s="5">
        <v>1046910.7995537261</v>
      </c>
      <c r="P17" s="5"/>
      <c r="Q17" s="17" t="s">
        <v>15</v>
      </c>
      <c r="R17" s="6">
        <v>0.92427438811782003</v>
      </c>
      <c r="S17" s="7">
        <v>7.1442430674479043E-2</v>
      </c>
      <c r="T17" s="3">
        <v>0.99729999999999996</v>
      </c>
      <c r="U17" s="8"/>
      <c r="V17" s="8"/>
      <c r="W17" s="6"/>
      <c r="X17" s="17" t="s">
        <v>15</v>
      </c>
      <c r="Y17" s="6" t="str">
        <f t="shared" si="6"/>
        <v/>
      </c>
      <c r="Z17" s="6" t="str">
        <f t="shared" si="7"/>
        <v/>
      </c>
      <c r="AA17" s="6"/>
      <c r="AC17" s="7" t="str">
        <f t="shared" si="8"/>
        <v/>
      </c>
      <c r="AF17" s="17" t="str">
        <f t="shared" si="0"/>
        <v xml:space="preserve">  F338A</v>
      </c>
      <c r="AG17" s="2"/>
      <c r="AH17" s="2">
        <v>0.92427438811782003</v>
      </c>
      <c r="AI17" s="2"/>
      <c r="AJ17" s="2"/>
      <c r="AN17" s="17" t="str">
        <f t="shared" si="1"/>
        <v xml:space="preserve">  F338A</v>
      </c>
      <c r="AP17" s="11"/>
      <c r="AS17" s="17" t="s">
        <v>78</v>
      </c>
      <c r="AT17" s="17">
        <v>0.97677999999999998</v>
      </c>
      <c r="AX17" s="17" t="s">
        <v>130</v>
      </c>
      <c r="AY17" s="4">
        <f t="shared" si="13"/>
        <v>6.5471698113207548</v>
      </c>
      <c r="AZ17" s="4">
        <f t="shared" si="14"/>
        <v>7.8798076923076925</v>
      </c>
      <c r="BA17" s="4">
        <f t="shared" si="15"/>
        <v>6.8982300884955752</v>
      </c>
      <c r="BC17" s="4">
        <f t="shared" si="10"/>
        <v>0.85165938459924939</v>
      </c>
      <c r="BD17" s="4">
        <f t="shared" si="11"/>
        <v>1.0250096397969268</v>
      </c>
      <c r="BE17" s="4">
        <f t="shared" si="12"/>
        <v>0.89732549503050396</v>
      </c>
    </row>
    <row r="18" spans="1:57">
      <c r="B18" s="17" t="s">
        <v>16</v>
      </c>
      <c r="C18" s="4">
        <v>2170000</v>
      </c>
      <c r="D18" s="4">
        <v>2120000</v>
      </c>
      <c r="E18" s="1">
        <v>2260000</v>
      </c>
      <c r="F18" s="4">
        <v>2183333.3333333335</v>
      </c>
      <c r="G18" s="5">
        <v>57927.157323275889</v>
      </c>
      <c r="H18" s="2">
        <v>0.95065312046444139</v>
      </c>
      <c r="J18" s="17" t="s">
        <v>16</v>
      </c>
      <c r="K18" s="4">
        <v>17410000</v>
      </c>
      <c r="L18" s="4">
        <v>17170000</v>
      </c>
      <c r="M18" s="4">
        <v>18960000</v>
      </c>
      <c r="N18" s="4">
        <v>17846666.666666668</v>
      </c>
      <c r="O18" s="5">
        <v>793319.32760746195</v>
      </c>
      <c r="P18" s="5"/>
      <c r="Q18" s="17" t="s">
        <v>16</v>
      </c>
      <c r="R18" s="6">
        <v>1.0642323426401943</v>
      </c>
      <c r="S18" s="7">
        <v>5.5092899099598268E-2</v>
      </c>
      <c r="T18" s="3">
        <v>0.94589999999999996</v>
      </c>
      <c r="U18" s="8"/>
      <c r="V18" s="8"/>
      <c r="W18" s="6"/>
      <c r="X18" s="17" t="s">
        <v>16</v>
      </c>
      <c r="Y18" s="6" t="str">
        <f t="shared" si="6"/>
        <v/>
      </c>
      <c r="Z18" s="6" t="str">
        <f t="shared" si="7"/>
        <v/>
      </c>
      <c r="AA18" s="6"/>
      <c r="AB18" s="6"/>
      <c r="AC18" s="7" t="str">
        <f t="shared" si="8"/>
        <v/>
      </c>
      <c r="AF18" s="17" t="str">
        <f t="shared" si="0"/>
        <v xml:space="preserve">  A339G</v>
      </c>
      <c r="AG18" s="2"/>
      <c r="AH18" s="2">
        <v>1.0642323426401943</v>
      </c>
      <c r="AI18" s="2"/>
      <c r="AJ18" s="2"/>
      <c r="AN18" s="17" t="str">
        <f t="shared" si="1"/>
        <v xml:space="preserve">  A339G</v>
      </c>
      <c r="AP18" s="11"/>
      <c r="AS18" s="17" t="s">
        <v>79</v>
      </c>
      <c r="AT18" s="17">
        <v>0.26438</v>
      </c>
      <c r="AX18" s="17" t="s">
        <v>131</v>
      </c>
      <c r="AY18" s="4">
        <f t="shared" si="13"/>
        <v>8.0230414746543772</v>
      </c>
      <c r="AZ18" s="4">
        <f t="shared" si="14"/>
        <v>8.0990566037735849</v>
      </c>
      <c r="BA18" s="4">
        <f t="shared" si="15"/>
        <v>8.389380530973451</v>
      </c>
      <c r="BC18" s="4">
        <f t="shared" si="10"/>
        <v>1.0436415675523782</v>
      </c>
      <c r="BD18" s="4">
        <f t="shared" si="11"/>
        <v>1.0535296565971983</v>
      </c>
      <c r="BE18" s="4">
        <f t="shared" si="12"/>
        <v>1.0912951498254235</v>
      </c>
    </row>
    <row r="19" spans="1:57">
      <c r="B19" s="17" t="s">
        <v>17</v>
      </c>
      <c r="C19" s="4">
        <v>2230000</v>
      </c>
      <c r="D19" s="4">
        <v>2320000</v>
      </c>
      <c r="E19" s="1">
        <v>2490000</v>
      </c>
      <c r="F19" s="4">
        <v>2346666.6666666665</v>
      </c>
      <c r="G19" s="5">
        <v>107806.41085864152</v>
      </c>
      <c r="H19" s="2">
        <v>1.0217706821480406</v>
      </c>
      <c r="J19" s="17" t="s">
        <v>17</v>
      </c>
      <c r="K19" s="4">
        <v>18260000</v>
      </c>
      <c r="L19" s="4">
        <v>20690000</v>
      </c>
      <c r="M19" s="4">
        <v>20880000</v>
      </c>
      <c r="N19" s="4">
        <v>19943333.333333332</v>
      </c>
      <c r="O19" s="5">
        <v>1192821.119121481</v>
      </c>
      <c r="P19" s="5"/>
      <c r="Q19" s="17" t="s">
        <v>17</v>
      </c>
      <c r="R19" s="6">
        <v>1.1064855077131861</v>
      </c>
      <c r="S19" s="7">
        <v>8.3448398617135808E-2</v>
      </c>
      <c r="T19" s="3">
        <v>0.67079999999999995</v>
      </c>
      <c r="U19" s="8"/>
      <c r="V19" s="8"/>
      <c r="W19" s="6"/>
      <c r="X19" s="17" t="s">
        <v>17</v>
      </c>
      <c r="Y19" s="6" t="str">
        <f t="shared" si="6"/>
        <v/>
      </c>
      <c r="Z19" s="6" t="str">
        <f t="shared" si="7"/>
        <v/>
      </c>
      <c r="AA19" s="6"/>
      <c r="AB19" s="6"/>
      <c r="AC19" s="7" t="str">
        <f t="shared" si="8"/>
        <v/>
      </c>
      <c r="AF19" s="17" t="str">
        <f t="shared" si="0"/>
        <v xml:space="preserve">  R340A</v>
      </c>
      <c r="AG19" s="2"/>
      <c r="AH19" s="2">
        <v>1.1064855077131861</v>
      </c>
      <c r="AI19" s="2"/>
      <c r="AJ19" s="2"/>
      <c r="AN19" s="17" t="str">
        <f t="shared" si="1"/>
        <v xml:space="preserve">  R340A</v>
      </c>
      <c r="AP19" s="11"/>
      <c r="AS19" s="17" t="s">
        <v>80</v>
      </c>
      <c r="AT19" s="17">
        <v>0.37031999999999998</v>
      </c>
      <c r="AX19" s="17" t="s">
        <v>132</v>
      </c>
      <c r="AY19" s="4">
        <f t="shared" si="13"/>
        <v>8.1883408071748871</v>
      </c>
      <c r="AZ19" s="4">
        <f t="shared" si="14"/>
        <v>8.9181034482758612</v>
      </c>
      <c r="BA19" s="4">
        <f t="shared" si="15"/>
        <v>8.3855421686746983</v>
      </c>
      <c r="BC19" s="4">
        <f t="shared" si="10"/>
        <v>1.065143793990077</v>
      </c>
      <c r="BD19" s="4">
        <f t="shared" si="11"/>
        <v>1.1600717124242259</v>
      </c>
      <c r="BE19" s="4">
        <f t="shared" si="12"/>
        <v>1.0907958535848445</v>
      </c>
    </row>
    <row r="20" spans="1:57">
      <c r="B20" s="17" t="s">
        <v>18</v>
      </c>
      <c r="C20" s="4">
        <v>2260000</v>
      </c>
      <c r="D20" s="4">
        <v>2230000</v>
      </c>
      <c r="E20" s="1">
        <v>2470000</v>
      </c>
      <c r="F20" s="4">
        <v>2320000</v>
      </c>
      <c r="G20" s="5">
        <v>106770.78252031311</v>
      </c>
      <c r="H20" s="2">
        <v>1.0101596516690856</v>
      </c>
      <c r="J20" s="17" t="s">
        <v>18</v>
      </c>
      <c r="K20" s="4">
        <v>22140000</v>
      </c>
      <c r="L20" s="4">
        <v>24960000</v>
      </c>
      <c r="M20" s="4">
        <v>21890000</v>
      </c>
      <c r="N20" s="4">
        <v>22996666.666666668</v>
      </c>
      <c r="O20" s="5">
        <v>1392032.885946146</v>
      </c>
      <c r="P20" s="5"/>
      <c r="Q20" s="17" t="s">
        <v>18</v>
      </c>
      <c r="R20" s="6">
        <v>1.2905543283724727</v>
      </c>
      <c r="S20" s="7">
        <v>9.8134163843077535E-2</v>
      </c>
      <c r="T20" s="3">
        <v>1.18E-2</v>
      </c>
      <c r="U20" s="8"/>
      <c r="V20" s="8"/>
      <c r="W20" s="6"/>
      <c r="X20" s="17" t="s">
        <v>18</v>
      </c>
      <c r="Y20" s="6" t="str">
        <f t="shared" si="6"/>
        <v/>
      </c>
      <c r="Z20" s="6" t="str">
        <f t="shared" si="7"/>
        <v/>
      </c>
      <c r="AA20" s="6"/>
      <c r="AB20" s="6"/>
      <c r="AC20" s="7" t="str">
        <f t="shared" si="8"/>
        <v/>
      </c>
      <c r="AF20" s="17" t="str">
        <f t="shared" si="0"/>
        <v>*  N341A</v>
      </c>
      <c r="AG20" s="2"/>
      <c r="AI20" s="2">
        <v>1.2905543283724727</v>
      </c>
      <c r="AJ20" s="2"/>
      <c r="AK20" s="11" t="s">
        <v>60</v>
      </c>
      <c r="AN20" s="17" t="str">
        <f t="shared" si="1"/>
        <v>*  N341A</v>
      </c>
      <c r="AP20" s="11" t="s">
        <v>60</v>
      </c>
      <c r="AS20" s="17" t="s">
        <v>81</v>
      </c>
      <c r="AT20" s="17">
        <v>1</v>
      </c>
      <c r="AX20" s="17" t="s">
        <v>133</v>
      </c>
      <c r="AY20" s="4">
        <f t="shared" si="13"/>
        <v>9.7964601769911503</v>
      </c>
      <c r="AZ20" s="4">
        <f t="shared" si="14"/>
        <v>11.192825112107624</v>
      </c>
      <c r="BA20" s="4">
        <f t="shared" si="15"/>
        <v>8.8623481781376512</v>
      </c>
      <c r="BC20" s="4">
        <f t="shared" si="10"/>
        <v>1.2743288300176623</v>
      </c>
      <c r="BD20" s="4">
        <f t="shared" si="11"/>
        <v>1.4559687348298098</v>
      </c>
      <c r="BE20" s="4">
        <f t="shared" si="12"/>
        <v>1.1528190367761975</v>
      </c>
    </row>
    <row r="21" spans="1:57" ht="15">
      <c r="A21" s="17" t="s">
        <v>0</v>
      </c>
      <c r="B21" s="17" t="s">
        <v>19</v>
      </c>
      <c r="C21" s="9">
        <v>2437851</v>
      </c>
      <c r="D21" s="10">
        <v>2234221</v>
      </c>
      <c r="E21" s="10">
        <v>2054721</v>
      </c>
      <c r="F21" s="1">
        <f t="shared" ref="F21:F53" si="16">AVERAGE(C21:E21)</f>
        <v>2242264.3333333335</v>
      </c>
      <c r="G21" s="5">
        <f t="shared" ref="G21:G53" si="17">STDEVP(C21:E21)</f>
        <v>156515.53838375141</v>
      </c>
      <c r="H21" s="2">
        <f t="shared" ref="H21:H31" si="18">F21/$F$6</f>
        <v>1.0983505457632932</v>
      </c>
      <c r="J21" s="17" t="s">
        <v>19</v>
      </c>
      <c r="K21" s="4">
        <v>22900000</v>
      </c>
      <c r="L21" s="4">
        <v>20350000</v>
      </c>
      <c r="M21" s="4">
        <v>19160000</v>
      </c>
      <c r="N21" s="4">
        <v>20803333.333333332</v>
      </c>
      <c r="O21" s="5">
        <v>1560135.3217661032</v>
      </c>
      <c r="P21" s="5"/>
      <c r="Q21" s="17" t="s">
        <v>19</v>
      </c>
      <c r="R21" s="6">
        <v>0.99967571773619157</v>
      </c>
      <c r="S21" s="7">
        <v>0.10241947198910811</v>
      </c>
      <c r="T21" s="3">
        <v>1</v>
      </c>
      <c r="U21" s="8"/>
      <c r="V21" s="8"/>
      <c r="W21" s="6"/>
      <c r="X21" s="17" t="s">
        <v>19</v>
      </c>
      <c r="Y21" s="6" t="str">
        <f t="shared" si="6"/>
        <v/>
      </c>
      <c r="Z21" s="6" t="str">
        <f t="shared" si="7"/>
        <v/>
      </c>
      <c r="AA21" s="6"/>
      <c r="AC21" s="7" t="str">
        <f t="shared" si="8"/>
        <v/>
      </c>
      <c r="AF21" s="17" t="str">
        <f t="shared" si="0"/>
        <v xml:space="preserve">  L342A</v>
      </c>
      <c r="AG21" s="2"/>
      <c r="AH21" s="2">
        <v>0.99967571773619157</v>
      </c>
      <c r="AI21" s="2"/>
      <c r="AJ21" s="2"/>
      <c r="AK21" s="11"/>
      <c r="AN21" s="17" t="str">
        <f t="shared" si="1"/>
        <v xml:space="preserve">  L342A</v>
      </c>
      <c r="AP21" s="11"/>
      <c r="AS21" s="17" t="s">
        <v>82</v>
      </c>
      <c r="AT21" s="17">
        <v>4.7600000000000003E-3</v>
      </c>
      <c r="AU21" s="17" t="s">
        <v>61</v>
      </c>
      <c r="AW21" s="17" t="s">
        <v>0</v>
      </c>
      <c r="AX21" s="17" t="s">
        <v>134</v>
      </c>
      <c r="AY21" s="4">
        <f t="shared" si="13"/>
        <v>9.3935191281173456</v>
      </c>
      <c r="AZ21" s="4">
        <f t="shared" si="14"/>
        <v>9.1083200811379008</v>
      </c>
      <c r="BA21" s="4">
        <f t="shared" si="15"/>
        <v>9.3248669770737731</v>
      </c>
      <c r="BC21" s="4">
        <f>AY21/$BB$6</f>
        <v>1.0095542989993496</v>
      </c>
      <c r="BD21" s="4">
        <f>AZ21/$BB$6</f>
        <v>0.97890296162284052</v>
      </c>
      <c r="BE21" s="4">
        <f>BA21/$BB$6</f>
        <v>1.0021760126216561</v>
      </c>
    </row>
    <row r="22" spans="1:57" ht="15">
      <c r="B22" s="17" t="s">
        <v>20</v>
      </c>
      <c r="C22" s="9">
        <v>2229660</v>
      </c>
      <c r="D22" s="10">
        <v>2059970</v>
      </c>
      <c r="E22" s="10">
        <v>1862937</v>
      </c>
      <c r="F22" s="1">
        <f t="shared" si="16"/>
        <v>2050855.6666666667</v>
      </c>
      <c r="G22" s="5">
        <f t="shared" si="17"/>
        <v>149852.68985759167</v>
      </c>
      <c r="H22" s="2">
        <f t="shared" si="18"/>
        <v>1.0045909428601754</v>
      </c>
      <c r="J22" s="17" t="s">
        <v>20</v>
      </c>
      <c r="K22" s="4">
        <v>16120000</v>
      </c>
      <c r="L22" s="4">
        <v>19550000</v>
      </c>
      <c r="M22" s="4">
        <v>16890000</v>
      </c>
      <c r="N22" s="4">
        <v>17520000</v>
      </c>
      <c r="O22" s="5">
        <v>1469444.339424487</v>
      </c>
      <c r="P22" s="5"/>
      <c r="Q22" s="17" t="s">
        <v>20</v>
      </c>
      <c r="R22" s="6">
        <v>0.92047506641457266</v>
      </c>
      <c r="S22" s="7">
        <v>0.10239045310489941</v>
      </c>
      <c r="T22" s="3">
        <v>0.97677999999999998</v>
      </c>
      <c r="U22" s="8"/>
      <c r="V22" s="8"/>
      <c r="W22" s="6"/>
      <c r="X22" s="17" t="s">
        <v>20</v>
      </c>
      <c r="Y22" s="6" t="str">
        <f t="shared" si="6"/>
        <v/>
      </c>
      <c r="Z22" s="6" t="str">
        <f t="shared" si="7"/>
        <v/>
      </c>
      <c r="AA22" s="6"/>
      <c r="AC22" s="7" t="str">
        <f t="shared" si="8"/>
        <v/>
      </c>
      <c r="AF22" s="17" t="str">
        <f t="shared" si="0"/>
        <v xml:space="preserve">  L343A</v>
      </c>
      <c r="AG22" s="2"/>
      <c r="AH22" s="2">
        <v>0.92047506641457266</v>
      </c>
      <c r="AI22" s="2"/>
      <c r="AJ22" s="2"/>
      <c r="AK22" s="11"/>
      <c r="AN22" s="17" t="str">
        <f t="shared" si="1"/>
        <v xml:space="preserve">  L343A</v>
      </c>
      <c r="AP22" s="11"/>
      <c r="AS22" s="17" t="s">
        <v>83</v>
      </c>
      <c r="AT22" s="17">
        <v>0.93957000000000002</v>
      </c>
      <c r="AX22" s="17" t="s">
        <v>135</v>
      </c>
      <c r="AY22" s="4">
        <f t="shared" si="13"/>
        <v>7.2298018531973485</v>
      </c>
      <c r="AZ22" s="4">
        <f t="shared" si="14"/>
        <v>9.4904294722738687</v>
      </c>
      <c r="BA22" s="4">
        <f t="shared" si="15"/>
        <v>9.0663291351237323</v>
      </c>
      <c r="BC22" s="4">
        <f t="shared" ref="BC22:BC31" si="19">AY22/$BB$6</f>
        <v>0.77701204865398432</v>
      </c>
      <c r="BD22" s="4">
        <f t="shared" ref="BD22:BD31" si="20">AZ22/$BB$6</f>
        <v>1.0199695920568657</v>
      </c>
      <c r="BE22" s="4">
        <f t="shared" ref="BE22:BE31" si="21">BA22/$BB$6</f>
        <v>0.97439004803960605</v>
      </c>
    </row>
    <row r="23" spans="1:57" ht="15">
      <c r="B23" s="17" t="s">
        <v>21</v>
      </c>
      <c r="C23" s="9">
        <v>2357857</v>
      </c>
      <c r="D23" s="10">
        <v>2307403</v>
      </c>
      <c r="E23" s="10">
        <v>1976639</v>
      </c>
      <c r="F23" s="1">
        <f t="shared" si="16"/>
        <v>2213966.3333333335</v>
      </c>
      <c r="G23" s="5">
        <f t="shared" si="17"/>
        <v>169075.12903900311</v>
      </c>
      <c r="H23" s="2">
        <f t="shared" si="18"/>
        <v>1.084489056160145</v>
      </c>
      <c r="J23" s="17" t="s">
        <v>21</v>
      </c>
      <c r="K23" s="4">
        <v>13740000</v>
      </c>
      <c r="L23" s="4">
        <v>17520000</v>
      </c>
      <c r="M23" s="4">
        <v>17870000</v>
      </c>
      <c r="N23" s="4">
        <v>16376666.666666666</v>
      </c>
      <c r="O23" s="5">
        <v>1869872.2475672562</v>
      </c>
      <c r="P23" s="5"/>
      <c r="Q23" s="17" t="s">
        <v>21</v>
      </c>
      <c r="R23" s="6">
        <v>0.79701688306834584</v>
      </c>
      <c r="S23" s="7">
        <v>0.10948138620310295</v>
      </c>
      <c r="T23" s="3">
        <v>0.26438</v>
      </c>
      <c r="U23" s="8"/>
      <c r="V23" s="8"/>
      <c r="W23" s="6"/>
      <c r="X23" s="17" t="s">
        <v>21</v>
      </c>
      <c r="Y23" s="6" t="str">
        <f t="shared" si="6"/>
        <v/>
      </c>
      <c r="Z23" s="6" t="str">
        <f t="shared" si="7"/>
        <v/>
      </c>
      <c r="AA23" s="6"/>
      <c r="AC23" s="7" t="str">
        <f t="shared" si="8"/>
        <v/>
      </c>
      <c r="AF23" s="17" t="str">
        <f t="shared" si="0"/>
        <v xml:space="preserve">  S344A</v>
      </c>
      <c r="AG23" s="2"/>
      <c r="AH23" s="2">
        <v>0.79701688306834584</v>
      </c>
      <c r="AI23" s="2"/>
      <c r="AJ23" s="2"/>
      <c r="AK23" s="11"/>
      <c r="AN23" s="17" t="str">
        <f t="shared" si="1"/>
        <v xml:space="preserve">  S344A</v>
      </c>
      <c r="AP23" s="11"/>
      <c r="AS23" s="17" t="s">
        <v>84</v>
      </c>
      <c r="AT23" s="17">
        <v>6.9199999999999999E-3</v>
      </c>
      <c r="AU23" s="17" t="s">
        <v>61</v>
      </c>
      <c r="AX23" s="17" t="s">
        <v>136</v>
      </c>
      <c r="AY23" s="4">
        <f t="shared" si="13"/>
        <v>5.8273254060784856</v>
      </c>
      <c r="AZ23" s="4">
        <f t="shared" si="14"/>
        <v>7.5929519030702481</v>
      </c>
      <c r="BA23" s="4">
        <f t="shared" si="15"/>
        <v>9.040598713270354</v>
      </c>
      <c r="BC23" s="4">
        <f t="shared" si="19"/>
        <v>0.62628300801190151</v>
      </c>
      <c r="BD23" s="4">
        <f t="shared" si="20"/>
        <v>0.81604105248425518</v>
      </c>
      <c r="BE23" s="4">
        <f t="shared" si="21"/>
        <v>0.97162470976298609</v>
      </c>
    </row>
    <row r="24" spans="1:57" ht="15">
      <c r="B24" s="17" t="s">
        <v>22</v>
      </c>
      <c r="C24" s="9">
        <v>2282777</v>
      </c>
      <c r="D24" s="10">
        <v>2177398</v>
      </c>
      <c r="E24" s="10">
        <v>1931731</v>
      </c>
      <c r="F24" s="1">
        <f t="shared" si="16"/>
        <v>2130635.3333333335</v>
      </c>
      <c r="G24" s="5">
        <f t="shared" si="17"/>
        <v>147079.08025805559</v>
      </c>
      <c r="H24" s="2">
        <f t="shared" si="18"/>
        <v>1.0436702071206396</v>
      </c>
      <c r="J24" s="17" t="s">
        <v>22</v>
      </c>
      <c r="K24" s="4">
        <v>15300000</v>
      </c>
      <c r="L24" s="4">
        <v>17330000</v>
      </c>
      <c r="M24" s="4">
        <v>15130000</v>
      </c>
      <c r="N24" s="4">
        <v>15920000</v>
      </c>
      <c r="O24" s="5">
        <v>999433.17268673179</v>
      </c>
      <c r="P24" s="5"/>
      <c r="Q24" s="17" t="s">
        <v>22</v>
      </c>
      <c r="R24" s="6">
        <v>0.80509469081670415</v>
      </c>
      <c r="S24" s="7">
        <v>7.5121687065532475E-2</v>
      </c>
      <c r="T24" s="3">
        <v>0.37031999999999998</v>
      </c>
      <c r="U24" s="8"/>
      <c r="V24" s="8"/>
      <c r="W24" s="6"/>
      <c r="X24" s="17" t="s">
        <v>22</v>
      </c>
      <c r="Y24" s="6" t="str">
        <f t="shared" si="6"/>
        <v/>
      </c>
      <c r="Z24" s="6" t="str">
        <f t="shared" si="7"/>
        <v/>
      </c>
      <c r="AA24" s="6"/>
      <c r="AC24" s="7" t="str">
        <f t="shared" si="8"/>
        <v/>
      </c>
      <c r="AF24" s="17" t="str">
        <f t="shared" si="0"/>
        <v xml:space="preserve">  V345A</v>
      </c>
      <c r="AG24" s="2"/>
      <c r="AH24" s="2">
        <v>0.80509469081670415</v>
      </c>
      <c r="AI24" s="2"/>
      <c r="AK24" s="11"/>
      <c r="AN24" s="17" t="str">
        <f t="shared" si="1"/>
        <v xml:space="preserve">  V345A</v>
      </c>
      <c r="AP24" s="11"/>
      <c r="AS24" s="17" t="s">
        <v>85</v>
      </c>
      <c r="AT24" s="17">
        <v>1</v>
      </c>
      <c r="AX24" s="17" t="s">
        <v>137</v>
      </c>
      <c r="AY24" s="4">
        <f t="shared" si="13"/>
        <v>6.7023629552952393</v>
      </c>
      <c r="AZ24" s="4">
        <f t="shared" si="14"/>
        <v>7.9590410205208233</v>
      </c>
      <c r="BA24" s="4">
        <f t="shared" si="15"/>
        <v>7.8323534695048123</v>
      </c>
      <c r="BC24" s="4">
        <f t="shared" si="19"/>
        <v>0.72032634869701062</v>
      </c>
      <c r="BD24" s="4">
        <f t="shared" si="20"/>
        <v>0.85538592816911252</v>
      </c>
      <c r="BE24" s="4">
        <f t="shared" si="21"/>
        <v>0.84177037472066307</v>
      </c>
    </row>
    <row r="25" spans="1:57" ht="15">
      <c r="B25" s="17" t="s">
        <v>23</v>
      </c>
      <c r="C25" s="9">
        <v>2185368</v>
      </c>
      <c r="D25" s="10">
        <v>2065078</v>
      </c>
      <c r="E25" s="10">
        <v>1864848</v>
      </c>
      <c r="F25" s="1">
        <f t="shared" si="16"/>
        <v>2038431.3333333333</v>
      </c>
      <c r="G25" s="5">
        <f t="shared" si="17"/>
        <v>132201.36467609639</v>
      </c>
      <c r="H25" s="2">
        <f t="shared" si="18"/>
        <v>0.99850500861301827</v>
      </c>
      <c r="J25" s="17" t="s">
        <v>23</v>
      </c>
      <c r="K25" s="4">
        <v>18830000</v>
      </c>
      <c r="L25" s="4">
        <v>20470000</v>
      </c>
      <c r="M25" s="4">
        <v>18070000</v>
      </c>
      <c r="N25" s="4">
        <v>19123333.333333332</v>
      </c>
      <c r="O25" s="5">
        <v>1001509.9711047425</v>
      </c>
      <c r="P25" s="5"/>
      <c r="Q25" s="17" t="s">
        <v>23</v>
      </c>
      <c r="R25" s="6">
        <v>1.0108356099534763</v>
      </c>
      <c r="S25" s="7">
        <v>8.4262913330477543E-2</v>
      </c>
      <c r="T25" s="3">
        <v>1</v>
      </c>
      <c r="U25" s="8"/>
      <c r="V25" s="8"/>
      <c r="W25" s="6"/>
      <c r="X25" s="17" t="s">
        <v>23</v>
      </c>
      <c r="Y25" s="6" t="str">
        <f t="shared" si="6"/>
        <v/>
      </c>
      <c r="Z25" s="6" t="str">
        <f t="shared" si="7"/>
        <v/>
      </c>
      <c r="AA25" s="6"/>
      <c r="AB25" s="6"/>
      <c r="AC25" s="7" t="str">
        <f t="shared" si="8"/>
        <v/>
      </c>
      <c r="AF25" s="17" t="str">
        <f t="shared" si="0"/>
        <v xml:space="preserve">  V346A</v>
      </c>
      <c r="AG25" s="2"/>
      <c r="AH25" s="2">
        <v>1.0108356099534763</v>
      </c>
      <c r="AI25" s="2"/>
      <c r="AJ25" s="2"/>
      <c r="AK25" s="11"/>
      <c r="AN25" s="17" t="str">
        <f t="shared" si="1"/>
        <v xml:space="preserve">  V346A</v>
      </c>
      <c r="AP25" s="11"/>
      <c r="AS25" s="17" t="s">
        <v>86</v>
      </c>
      <c r="AT25" s="17">
        <v>4.4040000000000003E-2</v>
      </c>
      <c r="AU25" s="17" t="s">
        <v>60</v>
      </c>
      <c r="AX25" s="17" t="s">
        <v>138</v>
      </c>
      <c r="AY25" s="4">
        <f t="shared" si="13"/>
        <v>8.6163977874664592</v>
      </c>
      <c r="AZ25" s="4">
        <f t="shared" si="14"/>
        <v>9.9124585124629672</v>
      </c>
      <c r="BA25" s="4">
        <f t="shared" si="15"/>
        <v>9.6897977744030612</v>
      </c>
      <c r="BC25" s="4">
        <f t="shared" si="19"/>
        <v>0.92603435513189303</v>
      </c>
      <c r="BD25" s="4">
        <f t="shared" si="20"/>
        <v>1.0653265265576064</v>
      </c>
      <c r="BE25" s="4">
        <f t="shared" si="21"/>
        <v>1.0413963995987019</v>
      </c>
    </row>
    <row r="26" spans="1:57" ht="15">
      <c r="B26" s="17" t="s">
        <v>24</v>
      </c>
      <c r="C26" s="9">
        <v>2083613</v>
      </c>
      <c r="D26" s="10">
        <v>2062005</v>
      </c>
      <c r="E26" s="10">
        <v>1888653</v>
      </c>
      <c r="F26" s="1">
        <f t="shared" si="16"/>
        <v>2011423.6666666667</v>
      </c>
      <c r="G26" s="5">
        <f t="shared" si="17"/>
        <v>87259.016196353929</v>
      </c>
      <c r="H26" s="2">
        <f t="shared" si="18"/>
        <v>0.98527557576598723</v>
      </c>
      <c r="J26" s="17" t="s">
        <v>24</v>
      </c>
      <c r="K26" s="4">
        <v>23600000</v>
      </c>
      <c r="L26" s="4">
        <v>25800000</v>
      </c>
      <c r="M26" s="4">
        <v>27060000</v>
      </c>
      <c r="N26" s="4">
        <v>25486666.666666668</v>
      </c>
      <c r="O26" s="5">
        <v>1429809.6221370017</v>
      </c>
      <c r="P26" s="5"/>
      <c r="Q26" s="17" t="s">
        <v>24</v>
      </c>
      <c r="R26" s="6">
        <v>1.3652824490701418</v>
      </c>
      <c r="S26" s="7">
        <v>9.6821698911098916E-2</v>
      </c>
      <c r="T26" s="3">
        <v>4.7600000000000003E-3</v>
      </c>
      <c r="U26" s="8"/>
      <c r="V26" s="8"/>
      <c r="W26" s="6"/>
      <c r="X26" s="17" t="s">
        <v>24</v>
      </c>
      <c r="Y26" s="6" t="str">
        <f t="shared" si="6"/>
        <v/>
      </c>
      <c r="Z26" s="6" t="str">
        <f t="shared" si="7"/>
        <v/>
      </c>
      <c r="AB26" s="6"/>
      <c r="AC26" s="7" t="str">
        <f t="shared" si="8"/>
        <v/>
      </c>
      <c r="AF26" s="17" t="str">
        <f t="shared" si="0"/>
        <v>**  R347A</v>
      </c>
      <c r="AG26" s="2"/>
      <c r="AH26" s="2"/>
      <c r="AI26" s="2">
        <v>1.3652824490701418</v>
      </c>
      <c r="AJ26" s="2"/>
      <c r="AK26" s="11" t="s">
        <v>61</v>
      </c>
      <c r="AN26" s="17" t="str">
        <f t="shared" si="1"/>
        <v>**  R347A</v>
      </c>
      <c r="AP26" s="11" t="s">
        <v>61</v>
      </c>
      <c r="AS26" s="17" t="s">
        <v>87</v>
      </c>
      <c r="AT26" s="17">
        <v>0.99919000000000002</v>
      </c>
      <c r="AX26" s="17" t="s">
        <v>139</v>
      </c>
      <c r="AY26" s="4">
        <f t="shared" si="13"/>
        <v>11.326479533387438</v>
      </c>
      <c r="AZ26" s="4">
        <f t="shared" si="14"/>
        <v>12.512093811605695</v>
      </c>
      <c r="BA26" s="4">
        <f t="shared" si="15"/>
        <v>14.327671626286035</v>
      </c>
      <c r="BC26" s="4">
        <f t="shared" si="19"/>
        <v>1.2172963028554755</v>
      </c>
      <c r="BD26" s="4">
        <f t="shared" si="20"/>
        <v>1.3447184090124196</v>
      </c>
      <c r="BE26" s="4">
        <f t="shared" si="21"/>
        <v>1.5398448960061963</v>
      </c>
    </row>
    <row r="27" spans="1:57" ht="15">
      <c r="B27" s="17" t="s">
        <v>25</v>
      </c>
      <c r="C27" s="9">
        <v>2143058</v>
      </c>
      <c r="D27" s="10">
        <v>2003447</v>
      </c>
      <c r="E27" s="10">
        <v>1835001</v>
      </c>
      <c r="F27" s="1">
        <f t="shared" si="16"/>
        <v>1993835.3333333333</v>
      </c>
      <c r="G27" s="5">
        <f t="shared" si="17"/>
        <v>125947.25592970346</v>
      </c>
      <c r="H27" s="2">
        <f t="shared" si="18"/>
        <v>0.9766601082546188</v>
      </c>
      <c r="J27" s="17" t="s">
        <v>25</v>
      </c>
      <c r="K27" s="4">
        <v>16020000</v>
      </c>
      <c r="L27" s="4">
        <v>18200000</v>
      </c>
      <c r="M27" s="4">
        <v>16200000</v>
      </c>
      <c r="N27" s="4">
        <v>16806666.666666668</v>
      </c>
      <c r="O27" s="5">
        <v>987972.10936791578</v>
      </c>
      <c r="P27" s="5"/>
      <c r="Q27" s="17" t="s">
        <v>25</v>
      </c>
      <c r="R27" s="6">
        <v>0.90824982486311368</v>
      </c>
      <c r="S27" s="7">
        <v>7.8372330186628675E-2</v>
      </c>
      <c r="T27" s="3">
        <v>0.93957000000000002</v>
      </c>
      <c r="U27" s="8"/>
      <c r="V27" s="8"/>
      <c r="W27" s="6"/>
      <c r="X27" s="17" t="s">
        <v>25</v>
      </c>
      <c r="Y27" s="6" t="str">
        <f t="shared" si="6"/>
        <v/>
      </c>
      <c r="Z27" s="6" t="str">
        <f t="shared" si="7"/>
        <v/>
      </c>
      <c r="AA27" s="6"/>
      <c r="AC27" s="7" t="str">
        <f t="shared" si="8"/>
        <v/>
      </c>
      <c r="AF27" s="17" t="str">
        <f t="shared" si="0"/>
        <v xml:space="preserve">  V348A</v>
      </c>
      <c r="AG27" s="2"/>
      <c r="AH27" s="2">
        <v>0.90824982486311368</v>
      </c>
      <c r="AI27" s="2"/>
      <c r="AJ27" s="2"/>
      <c r="AK27" s="11"/>
      <c r="AN27" s="17" t="str">
        <f t="shared" si="1"/>
        <v xml:space="preserve">  V348A</v>
      </c>
      <c r="AP27" s="11"/>
      <c r="AS27" s="17" t="s">
        <v>88</v>
      </c>
      <c r="AT27" s="17">
        <v>1</v>
      </c>
      <c r="AX27" s="17" t="s">
        <v>140</v>
      </c>
      <c r="AY27" s="4">
        <f t="shared" si="13"/>
        <v>7.4752993152775149</v>
      </c>
      <c r="AZ27" s="4">
        <f t="shared" si="14"/>
        <v>9.0843431346075043</v>
      </c>
      <c r="BA27" s="4">
        <f t="shared" si="15"/>
        <v>8.8283330635787127</v>
      </c>
      <c r="BC27" s="4">
        <f t="shared" si="19"/>
        <v>0.80339651807978252</v>
      </c>
      <c r="BD27" s="4">
        <f t="shared" si="20"/>
        <v>0.97632607546159522</v>
      </c>
      <c r="BE27" s="4">
        <f t="shared" si="21"/>
        <v>0.94881177924638693</v>
      </c>
    </row>
    <row r="28" spans="1:57" ht="15">
      <c r="B28" s="17" t="s">
        <v>26</v>
      </c>
      <c r="C28" s="9">
        <v>2137233</v>
      </c>
      <c r="D28" s="10">
        <v>2127680</v>
      </c>
      <c r="E28" s="10">
        <v>1996883</v>
      </c>
      <c r="F28" s="1">
        <f t="shared" si="16"/>
        <v>2087265.3333333333</v>
      </c>
      <c r="G28" s="5">
        <f t="shared" si="17"/>
        <v>64028.845511656349</v>
      </c>
      <c r="H28" s="2">
        <f t="shared" si="18"/>
        <v>1.0224258504845334</v>
      </c>
      <c r="J28" s="17" t="s">
        <v>26</v>
      </c>
      <c r="K28" s="4">
        <v>12330000</v>
      </c>
      <c r="L28" s="4">
        <v>13910000</v>
      </c>
      <c r="M28" s="4">
        <v>11480000</v>
      </c>
      <c r="N28" s="4">
        <v>12573333.333333334</v>
      </c>
      <c r="O28" s="5">
        <v>1006854.2871515995</v>
      </c>
      <c r="P28" s="5"/>
      <c r="Q28" s="17" t="s">
        <v>26</v>
      </c>
      <c r="R28" s="6">
        <v>0.6490614167196983</v>
      </c>
      <c r="S28" s="7">
        <v>5.5659004678719086E-2</v>
      </c>
      <c r="T28" s="3">
        <v>6.9199999999999999E-3</v>
      </c>
      <c r="U28" s="8"/>
      <c r="V28" s="8"/>
      <c r="W28" s="6"/>
      <c r="X28" s="17" t="s">
        <v>26</v>
      </c>
      <c r="Y28" s="6" t="str">
        <f t="shared" si="6"/>
        <v/>
      </c>
      <c r="Z28" s="6" t="str">
        <f t="shared" si="7"/>
        <v/>
      </c>
      <c r="AA28" s="6"/>
      <c r="AB28" s="6"/>
      <c r="AC28" s="7" t="str">
        <f t="shared" si="8"/>
        <v/>
      </c>
      <c r="AF28" s="17" t="str">
        <f t="shared" si="0"/>
        <v>**  V349A</v>
      </c>
      <c r="AG28" s="2"/>
      <c r="AH28" s="2"/>
      <c r="AI28" s="2"/>
      <c r="AJ28" s="2">
        <v>0.6490614167196983</v>
      </c>
      <c r="AK28" s="11" t="s">
        <v>61</v>
      </c>
      <c r="AN28" s="17" t="str">
        <f t="shared" si="1"/>
        <v>**  V349A</v>
      </c>
      <c r="AP28" s="11" t="s">
        <v>61</v>
      </c>
      <c r="AS28" s="17" t="s">
        <v>89</v>
      </c>
      <c r="AT28" s="17" t="s">
        <v>111</v>
      </c>
      <c r="AU28" s="17">
        <v>1E-4</v>
      </c>
      <c r="AV28" s="17" t="s">
        <v>112</v>
      </c>
      <c r="AX28" s="17" t="s">
        <v>141</v>
      </c>
      <c r="AY28" s="4">
        <f t="shared" si="13"/>
        <v>5.7691416892776779</v>
      </c>
      <c r="AZ28" s="4">
        <f t="shared" si="14"/>
        <v>6.5376372386825086</v>
      </c>
      <c r="BA28" s="4">
        <f t="shared" si="15"/>
        <v>5.7489597537762602</v>
      </c>
      <c r="BC28" s="4">
        <f t="shared" si="19"/>
        <v>0.62002980081373948</v>
      </c>
      <c r="BD28" s="4">
        <f t="shared" si="20"/>
        <v>0.70262270077827149</v>
      </c>
      <c r="BE28" s="4">
        <f t="shared" si="21"/>
        <v>0.61786077773839421</v>
      </c>
    </row>
    <row r="29" spans="1:57" ht="15">
      <c r="B29" s="17" t="s">
        <v>27</v>
      </c>
      <c r="C29" s="9">
        <v>2074913</v>
      </c>
      <c r="D29" s="10">
        <v>2102058</v>
      </c>
      <c r="E29" s="10">
        <v>1922606</v>
      </c>
      <c r="F29" s="1">
        <f t="shared" si="16"/>
        <v>2033192.3333333333</v>
      </c>
      <c r="G29" s="5">
        <f t="shared" si="17"/>
        <v>78977.699790651168</v>
      </c>
      <c r="H29" s="2">
        <f t="shared" si="18"/>
        <v>0.99593873735600746</v>
      </c>
      <c r="J29" s="17" t="s">
        <v>27</v>
      </c>
      <c r="K29" s="4">
        <v>15210000</v>
      </c>
      <c r="L29" s="4">
        <v>20190000</v>
      </c>
      <c r="M29" s="4">
        <v>20140000</v>
      </c>
      <c r="N29" s="4">
        <v>18513333.333333332</v>
      </c>
      <c r="O29" s="5">
        <v>2335898.5898840348</v>
      </c>
      <c r="P29" s="5"/>
      <c r="Q29" s="17" t="s">
        <v>27</v>
      </c>
      <c r="R29" s="6">
        <v>0.98111334151090257</v>
      </c>
      <c r="S29" s="7">
        <v>0.1295244705249621</v>
      </c>
      <c r="T29" s="3">
        <v>1</v>
      </c>
      <c r="U29" s="8"/>
      <c r="V29" s="8"/>
      <c r="W29" s="6"/>
      <c r="X29" s="17" t="s">
        <v>27</v>
      </c>
      <c r="Y29" s="6" t="str">
        <f t="shared" si="6"/>
        <v/>
      </c>
      <c r="Z29" s="6" t="str">
        <f t="shared" si="7"/>
        <v/>
      </c>
      <c r="AA29" s="6"/>
      <c r="AC29" s="7" t="str">
        <f t="shared" si="8"/>
        <v/>
      </c>
      <c r="AF29" s="17" t="str">
        <f t="shared" si="0"/>
        <v xml:space="preserve">  Q350A</v>
      </c>
      <c r="AG29" s="2"/>
      <c r="AH29" s="2">
        <v>0.98111334151090257</v>
      </c>
      <c r="AI29" s="2"/>
      <c r="AJ29" s="2"/>
      <c r="AK29" s="11"/>
      <c r="AN29" s="17" t="str">
        <f t="shared" si="1"/>
        <v xml:space="preserve">  Q350A</v>
      </c>
      <c r="AP29" s="11"/>
      <c r="AS29" s="17" t="s">
        <v>90</v>
      </c>
      <c r="AT29" s="17" t="s">
        <v>111</v>
      </c>
      <c r="AU29" s="17">
        <v>1E-4</v>
      </c>
      <c r="AV29" s="17" t="s">
        <v>112</v>
      </c>
      <c r="AX29" s="17" t="s">
        <v>142</v>
      </c>
      <c r="AY29" s="4">
        <f t="shared" si="13"/>
        <v>7.3304278299861245</v>
      </c>
      <c r="AZ29" s="4">
        <f t="shared" si="14"/>
        <v>9.6048729388056842</v>
      </c>
      <c r="BA29" s="4">
        <f t="shared" si="15"/>
        <v>10.475365207431995</v>
      </c>
      <c r="BC29" s="4">
        <f t="shared" si="19"/>
        <v>0.78782667372394766</v>
      </c>
      <c r="BD29" s="4">
        <f t="shared" si="20"/>
        <v>1.0322692309944976</v>
      </c>
      <c r="BE29" s="4">
        <f t="shared" si="21"/>
        <v>1.1258240745043038</v>
      </c>
    </row>
    <row r="30" spans="1:57" ht="15">
      <c r="B30" s="17" t="s">
        <v>28</v>
      </c>
      <c r="C30" s="9">
        <v>2093020</v>
      </c>
      <c r="D30" s="10">
        <v>2006610</v>
      </c>
      <c r="E30" s="10">
        <v>1985256</v>
      </c>
      <c r="F30" s="1">
        <f t="shared" si="16"/>
        <v>2028295.3333333333</v>
      </c>
      <c r="G30" s="5">
        <f t="shared" si="17"/>
        <v>46590.129035618222</v>
      </c>
      <c r="H30" s="2">
        <f t="shared" si="18"/>
        <v>0.99353999134616167</v>
      </c>
      <c r="J30" s="17" t="s">
        <v>28</v>
      </c>
      <c r="K30" s="4">
        <v>11540000</v>
      </c>
      <c r="L30" s="4">
        <v>14520000</v>
      </c>
      <c r="M30" s="4">
        <v>14610000</v>
      </c>
      <c r="N30" s="4">
        <v>13556666.666666666</v>
      </c>
      <c r="O30" s="5">
        <v>1426471.9493289106</v>
      </c>
      <c r="P30" s="5"/>
      <c r="Q30" s="17" t="s">
        <v>28</v>
      </c>
      <c r="R30" s="6">
        <v>0.7201695428584064</v>
      </c>
      <c r="S30" s="7">
        <v>7.7562916383880576E-2</v>
      </c>
      <c r="T30" s="3">
        <v>4.4040000000000003E-2</v>
      </c>
      <c r="U30" s="8"/>
      <c r="V30" s="8"/>
      <c r="W30" s="6"/>
      <c r="X30" s="17" t="s">
        <v>28</v>
      </c>
      <c r="Y30" s="6" t="str">
        <f t="shared" si="6"/>
        <v/>
      </c>
      <c r="Z30" s="6" t="str">
        <f t="shared" si="7"/>
        <v/>
      </c>
      <c r="AA30" s="6"/>
      <c r="AB30" s="6"/>
      <c r="AC30" s="7" t="str">
        <f t="shared" si="8"/>
        <v/>
      </c>
      <c r="AF30" s="17" t="str">
        <f t="shared" si="0"/>
        <v>*  P351A</v>
      </c>
      <c r="AG30" s="2"/>
      <c r="AH30" s="2"/>
      <c r="AI30" s="2"/>
      <c r="AJ30" s="2">
        <v>0.7201695428584064</v>
      </c>
      <c r="AK30" s="11" t="s">
        <v>60</v>
      </c>
      <c r="AN30" s="17" t="str">
        <f t="shared" si="1"/>
        <v>*  P351A</v>
      </c>
      <c r="AP30" s="11" t="s">
        <v>60</v>
      </c>
      <c r="AS30" s="17" t="s">
        <v>91</v>
      </c>
      <c r="AT30" s="17" t="s">
        <v>111</v>
      </c>
      <c r="AU30" s="17">
        <v>1E-4</v>
      </c>
      <c r="AV30" s="17" t="s">
        <v>112</v>
      </c>
      <c r="AX30" s="17" t="s">
        <v>143</v>
      </c>
      <c r="AY30" s="4">
        <f t="shared" si="13"/>
        <v>5.5135641322108722</v>
      </c>
      <c r="AZ30" s="4">
        <f t="shared" si="14"/>
        <v>7.2360847399345163</v>
      </c>
      <c r="BA30" s="4">
        <f t="shared" si="15"/>
        <v>7.3592524087573592</v>
      </c>
      <c r="BC30" s="4">
        <f t="shared" si="19"/>
        <v>0.5925619883841865</v>
      </c>
      <c r="BD30" s="4">
        <f t="shared" si="20"/>
        <v>0.77768729242888102</v>
      </c>
      <c r="BE30" s="4">
        <f t="shared" si="21"/>
        <v>0.79092455184805144</v>
      </c>
    </row>
    <row r="31" spans="1:57" ht="15">
      <c r="B31" s="17" t="s">
        <v>29</v>
      </c>
      <c r="C31" s="9">
        <v>2129418</v>
      </c>
      <c r="D31" s="10">
        <v>2212093</v>
      </c>
      <c r="E31" s="10">
        <v>2041155</v>
      </c>
      <c r="F31" s="1">
        <f t="shared" si="16"/>
        <v>2127555.3333333335</v>
      </c>
      <c r="G31" s="5">
        <f t="shared" si="17"/>
        <v>69797.574486669822</v>
      </c>
      <c r="H31" s="2">
        <f t="shared" si="18"/>
        <v>1.042161500216346</v>
      </c>
      <c r="J31" s="17" t="s">
        <v>29</v>
      </c>
      <c r="K31" s="4">
        <v>16920000</v>
      </c>
      <c r="L31" s="4">
        <v>20780000</v>
      </c>
      <c r="M31" s="4">
        <v>18730000</v>
      </c>
      <c r="N31" s="4">
        <v>18810000</v>
      </c>
      <c r="O31" s="5">
        <v>1576853.4068411896</v>
      </c>
      <c r="P31" s="5"/>
      <c r="Q31" s="17" t="s">
        <v>29</v>
      </c>
      <c r="R31" s="6">
        <v>0.95262276496902798</v>
      </c>
      <c r="S31" s="7">
        <v>8.5756327769649837E-2</v>
      </c>
      <c r="T31" s="3">
        <v>0.99919000000000002</v>
      </c>
      <c r="U31" s="8"/>
      <c r="V31" s="8"/>
      <c r="W31" s="6"/>
      <c r="X31" s="17" t="s">
        <v>29</v>
      </c>
      <c r="Y31" s="6" t="str">
        <f t="shared" si="6"/>
        <v/>
      </c>
      <c r="Z31" s="6" t="str">
        <f t="shared" si="7"/>
        <v/>
      </c>
      <c r="AA31" s="6"/>
      <c r="AC31" s="7" t="str">
        <f t="shared" si="8"/>
        <v/>
      </c>
      <c r="AF31" s="17" t="str">
        <f t="shared" si="0"/>
        <v xml:space="preserve">  K352A</v>
      </c>
      <c r="AG31" s="2"/>
      <c r="AH31" s="2">
        <v>0.95262276496902798</v>
      </c>
      <c r="AI31" s="2"/>
      <c r="AJ31" s="2"/>
      <c r="AK31" s="11"/>
      <c r="AN31" s="17" t="str">
        <f t="shared" si="1"/>
        <v xml:space="preserve">  K352A</v>
      </c>
      <c r="AP31" s="11"/>
      <c r="AS31" s="17" t="s">
        <v>92</v>
      </c>
      <c r="AT31" s="17" t="s">
        <v>111</v>
      </c>
      <c r="AU31" s="17">
        <v>1E-4</v>
      </c>
      <c r="AV31" s="17" t="s">
        <v>112</v>
      </c>
      <c r="AX31" s="17" t="s">
        <v>144</v>
      </c>
      <c r="AY31" s="4">
        <f t="shared" si="13"/>
        <v>7.9458330867870943</v>
      </c>
      <c r="AZ31" s="4">
        <f t="shared" si="14"/>
        <v>9.3938184334926245</v>
      </c>
      <c r="BA31" s="4">
        <f t="shared" si="15"/>
        <v>9.176177213391437</v>
      </c>
      <c r="BC31" s="4">
        <f t="shared" si="19"/>
        <v>0.85396642541408296</v>
      </c>
      <c r="BD31" s="4">
        <f t="shared" si="20"/>
        <v>1.009586466393082</v>
      </c>
      <c r="BE31" s="4">
        <f t="shared" si="21"/>
        <v>0.98619580455529054</v>
      </c>
    </row>
    <row r="32" spans="1:57">
      <c r="A32" s="17" t="s">
        <v>1</v>
      </c>
      <c r="B32" s="17" t="s">
        <v>30</v>
      </c>
      <c r="C32" s="1">
        <v>2226277</v>
      </c>
      <c r="D32" s="1">
        <v>2152424</v>
      </c>
      <c r="E32" s="1">
        <v>2432016</v>
      </c>
      <c r="F32" s="1">
        <f t="shared" si="16"/>
        <v>2270239</v>
      </c>
      <c r="G32" s="5">
        <f t="shared" si="17"/>
        <v>118300.22456727065</v>
      </c>
      <c r="H32" s="2">
        <f t="shared" ref="H32:H42" si="22">F32/$F$7</f>
        <v>1.0998925093416423</v>
      </c>
      <c r="J32" s="17" t="s">
        <v>30</v>
      </c>
      <c r="K32" s="1">
        <v>18900000</v>
      </c>
      <c r="L32" s="1">
        <v>19600000</v>
      </c>
      <c r="M32" s="4">
        <v>21300000</v>
      </c>
      <c r="N32" s="1">
        <v>25033333.333333332</v>
      </c>
      <c r="O32" s="5">
        <v>8183859.4535558559</v>
      </c>
      <c r="P32" s="5"/>
      <c r="Q32" s="17" t="s">
        <v>30</v>
      </c>
      <c r="R32" s="11">
        <v>1.0105752645175237</v>
      </c>
      <c r="S32" s="12">
        <v>7.3371267273743074E-2</v>
      </c>
      <c r="T32" s="16">
        <v>1</v>
      </c>
      <c r="U32" s="14"/>
      <c r="V32" s="14"/>
      <c r="W32" s="11"/>
      <c r="X32" s="17" t="s">
        <v>30</v>
      </c>
      <c r="Y32" s="6" t="str">
        <f t="shared" si="6"/>
        <v/>
      </c>
      <c r="Z32" s="6" t="str">
        <f t="shared" si="7"/>
        <v/>
      </c>
      <c r="AA32" s="6"/>
      <c r="AB32" s="6"/>
      <c r="AC32" s="7" t="str">
        <f t="shared" si="8"/>
        <v/>
      </c>
      <c r="AF32" s="17" t="str">
        <f t="shared" si="0"/>
        <v xml:space="preserve">  G353A</v>
      </c>
      <c r="AG32" s="2"/>
      <c r="AH32" s="2">
        <v>1.0105752645175237</v>
      </c>
      <c r="AI32" s="2"/>
      <c r="AJ32" s="2"/>
      <c r="AK32" s="11"/>
      <c r="AN32" s="17" t="str">
        <f t="shared" si="1"/>
        <v xml:space="preserve">  G353A</v>
      </c>
      <c r="AP32" s="11"/>
      <c r="AS32" s="17" t="s">
        <v>93</v>
      </c>
      <c r="AT32" s="17" t="s">
        <v>111</v>
      </c>
      <c r="AU32" s="17">
        <v>1E-4</v>
      </c>
      <c r="AV32" s="17" t="s">
        <v>112</v>
      </c>
      <c r="AW32" s="17" t="s">
        <v>1</v>
      </c>
      <c r="AX32" s="17" t="s">
        <v>145</v>
      </c>
      <c r="AY32" s="4">
        <f t="shared" si="13"/>
        <v>8.4895096162786565</v>
      </c>
      <c r="AZ32" s="4">
        <f t="shared" si="14"/>
        <v>9.1060125700140873</v>
      </c>
      <c r="BA32" s="4">
        <f t="shared" si="15"/>
        <v>8.7581660646969421</v>
      </c>
      <c r="BC32" s="4">
        <f>AY32/$BB$7</f>
        <v>0.97706070713931992</v>
      </c>
      <c r="BD32" s="4">
        <f>AZ32/$BB$7</f>
        <v>1.0480142532399321</v>
      </c>
      <c r="BE32" s="4">
        <f>BA32/$BB$7</f>
        <v>1.0079804741616432</v>
      </c>
    </row>
    <row r="33" spans="1:57">
      <c r="B33" s="17" t="s">
        <v>31</v>
      </c>
      <c r="C33" s="1">
        <v>2098618</v>
      </c>
      <c r="D33" s="1">
        <v>1832999</v>
      </c>
      <c r="E33" s="1">
        <v>2359980</v>
      </c>
      <c r="F33" s="1">
        <f t="shared" si="16"/>
        <v>2097199</v>
      </c>
      <c r="G33" s="5">
        <f t="shared" si="17"/>
        <v>215141.43218047672</v>
      </c>
      <c r="H33" s="2">
        <f t="shared" si="22"/>
        <v>1.0160575475528273</v>
      </c>
      <c r="J33" s="17" t="s">
        <v>31</v>
      </c>
      <c r="K33" s="1">
        <v>23900000</v>
      </c>
      <c r="L33" s="1">
        <v>25600000</v>
      </c>
      <c r="M33" s="4">
        <v>27100000</v>
      </c>
      <c r="N33" s="1">
        <v>30000000</v>
      </c>
      <c r="O33" s="5">
        <v>7456987.7743406994</v>
      </c>
      <c r="P33" s="5"/>
      <c r="Q33" s="17" t="s">
        <v>31</v>
      </c>
      <c r="R33" s="11">
        <v>1.4012905322051279</v>
      </c>
      <c r="S33" s="12">
        <v>0.16065965953020842</v>
      </c>
      <c r="T33" s="16">
        <v>1E-4</v>
      </c>
      <c r="U33" s="14"/>
      <c r="V33" s="14"/>
      <c r="W33" s="11"/>
      <c r="X33" s="17" t="s">
        <v>31</v>
      </c>
      <c r="Y33" s="6" t="str">
        <f t="shared" si="6"/>
        <v/>
      </c>
      <c r="Z33" s="6" t="str">
        <f t="shared" si="7"/>
        <v/>
      </c>
      <c r="AA33" s="6"/>
      <c r="AB33" s="6"/>
      <c r="AC33" s="7" t="str">
        <f t="shared" si="8"/>
        <v/>
      </c>
      <c r="AF33" s="17" t="str">
        <f t="shared" si="0"/>
        <v>***  G354A</v>
      </c>
      <c r="AG33" s="2"/>
      <c r="AI33" s="2">
        <v>1.4012905322051279</v>
      </c>
      <c r="AJ33" s="2"/>
      <c r="AK33" s="17" t="s">
        <v>112</v>
      </c>
      <c r="AN33" s="17" t="str">
        <f t="shared" si="1"/>
        <v>***  G354A</v>
      </c>
      <c r="AP33" s="17" t="s">
        <v>112</v>
      </c>
      <c r="AS33" s="17" t="s">
        <v>94</v>
      </c>
      <c r="AT33" s="17" t="s">
        <v>111</v>
      </c>
      <c r="AU33" s="17">
        <v>1E-4</v>
      </c>
      <c r="AV33" s="17" t="s">
        <v>112</v>
      </c>
      <c r="AX33" s="17" t="s">
        <v>146</v>
      </c>
      <c r="AY33" s="4">
        <f t="shared" si="13"/>
        <v>11.388447063734324</v>
      </c>
      <c r="AZ33" s="4">
        <f t="shared" si="14"/>
        <v>13.966183287606812</v>
      </c>
      <c r="BA33" s="4">
        <f t="shared" si="15"/>
        <v>11.483148162272562</v>
      </c>
      <c r="BC33" s="4">
        <f t="shared" ref="BC33:BC42" si="23">AY33/$BB$7</f>
        <v>1.3107004578891726</v>
      </c>
      <c r="BD33" s="4">
        <f t="shared" ref="BD33:BD42" si="24">AZ33/$BB$7</f>
        <v>1.6073730445938348</v>
      </c>
      <c r="BE33" s="4">
        <f t="shared" ref="BE33:BE42" si="25">BA33/$BB$7</f>
        <v>1.3215996412916176</v>
      </c>
    </row>
    <row r="34" spans="1:57">
      <c r="B34" s="17" t="s">
        <v>32</v>
      </c>
      <c r="C34" s="1">
        <v>1999401</v>
      </c>
      <c r="D34" s="1">
        <v>2001189</v>
      </c>
      <c r="E34" s="1">
        <v>2260029</v>
      </c>
      <c r="F34" s="1">
        <f t="shared" si="16"/>
        <v>2086873</v>
      </c>
      <c r="G34" s="5">
        <f t="shared" si="17"/>
        <v>122441.95764524511</v>
      </c>
      <c r="H34" s="2">
        <f t="shared" si="22"/>
        <v>1.0110547746943477</v>
      </c>
      <c r="J34" s="17" t="s">
        <v>32</v>
      </c>
      <c r="K34" s="1">
        <v>11300000</v>
      </c>
      <c r="L34" s="1">
        <v>11900000</v>
      </c>
      <c r="M34" s="4">
        <v>12700000</v>
      </c>
      <c r="N34" s="1">
        <v>14766666.666666666</v>
      </c>
      <c r="O34" s="5">
        <v>4485036.8510811096</v>
      </c>
      <c r="P34" s="5"/>
      <c r="Q34" s="17" t="s">
        <v>32</v>
      </c>
      <c r="R34" s="11">
        <v>0.65999020236553196</v>
      </c>
      <c r="S34" s="12">
        <v>4.9998990881069398E-2</v>
      </c>
      <c r="T34" s="16">
        <v>1E-4</v>
      </c>
      <c r="U34" s="14"/>
      <c r="V34" s="14"/>
      <c r="W34" s="11"/>
      <c r="X34" s="17" t="s">
        <v>32</v>
      </c>
      <c r="Y34" s="6" t="str">
        <f t="shared" si="6"/>
        <v/>
      </c>
      <c r="Z34" s="6" t="str">
        <f t="shared" si="7"/>
        <v/>
      </c>
      <c r="AA34" s="6"/>
      <c r="AB34" s="6"/>
      <c r="AC34" s="7" t="str">
        <f t="shared" si="8"/>
        <v/>
      </c>
      <c r="AF34" s="17" t="str">
        <f t="shared" si="0"/>
        <v>***  A355G</v>
      </c>
      <c r="AG34" s="2"/>
      <c r="AI34" s="2"/>
      <c r="AJ34" s="2">
        <v>0.65999020236553196</v>
      </c>
      <c r="AK34" s="17" t="s">
        <v>112</v>
      </c>
      <c r="AN34" s="17" t="str">
        <f t="shared" si="1"/>
        <v>***  A355G</v>
      </c>
      <c r="AP34" s="17" t="s">
        <v>112</v>
      </c>
      <c r="AS34" s="17" t="s">
        <v>95</v>
      </c>
      <c r="AT34" s="17" t="s">
        <v>111</v>
      </c>
      <c r="AU34" s="17">
        <v>1E-4</v>
      </c>
      <c r="AV34" s="17" t="s">
        <v>112</v>
      </c>
      <c r="AX34" s="17" t="s">
        <v>147</v>
      </c>
      <c r="AY34" s="4">
        <f t="shared" si="13"/>
        <v>5.6516926819582469</v>
      </c>
      <c r="AZ34" s="4">
        <f t="shared" si="14"/>
        <v>5.9464648266605504</v>
      </c>
      <c r="BA34" s="4">
        <f t="shared" si="15"/>
        <v>5.6193969192430719</v>
      </c>
      <c r="BC34" s="4">
        <f t="shared" si="23"/>
        <v>0.65045533817167778</v>
      </c>
      <c r="BD34" s="4">
        <f t="shared" si="24"/>
        <v>0.68438077004768938</v>
      </c>
      <c r="BE34" s="4">
        <f t="shared" si="25"/>
        <v>0.64673840725548137</v>
      </c>
    </row>
    <row r="35" spans="1:57">
      <c r="B35" s="17" t="s">
        <v>33</v>
      </c>
      <c r="C35" s="1">
        <v>2400547</v>
      </c>
      <c r="D35" s="1">
        <v>2270519</v>
      </c>
      <c r="E35" s="1">
        <v>2356362</v>
      </c>
      <c r="F35" s="1">
        <f t="shared" si="16"/>
        <v>2342476</v>
      </c>
      <c r="G35" s="5">
        <f t="shared" si="17"/>
        <v>53984.170167435812</v>
      </c>
      <c r="H35" s="2">
        <f t="shared" si="22"/>
        <v>1.1348901176098962</v>
      </c>
      <c r="J35" s="17" t="s">
        <v>33</v>
      </c>
      <c r="K35" s="1">
        <v>2028748</v>
      </c>
      <c r="L35" s="1">
        <v>2362273</v>
      </c>
      <c r="M35" s="17">
        <v>2860091</v>
      </c>
      <c r="N35" s="1">
        <v>2997428.3333333335</v>
      </c>
      <c r="O35" s="5">
        <v>1142227.7547729069</v>
      </c>
      <c r="P35" s="5"/>
      <c r="Q35" s="17" t="s">
        <v>33</v>
      </c>
      <c r="R35" s="11">
        <v>0.11875954452850176</v>
      </c>
      <c r="S35" s="12">
        <v>1.7005797932409042E-2</v>
      </c>
      <c r="T35" s="16">
        <v>1E-4</v>
      </c>
      <c r="U35" s="14"/>
      <c r="V35" s="14"/>
      <c r="W35" s="11"/>
      <c r="X35" s="17" t="s">
        <v>33</v>
      </c>
      <c r="Y35" s="6" t="str">
        <f t="shared" si="6"/>
        <v/>
      </c>
      <c r="Z35" s="6" t="str">
        <f t="shared" si="7"/>
        <v/>
      </c>
      <c r="AA35" s="6"/>
      <c r="AB35" s="6"/>
      <c r="AC35" s="7" t="str">
        <f t="shared" si="8"/>
        <v/>
      </c>
      <c r="AF35" s="17" t="str">
        <f t="shared" si="0"/>
        <v>***  L356A</v>
      </c>
      <c r="AG35" s="2"/>
      <c r="AH35" s="2"/>
      <c r="AI35" s="2"/>
      <c r="AJ35" s="2">
        <v>0.11875954452850176</v>
      </c>
      <c r="AK35" s="17" t="s">
        <v>112</v>
      </c>
      <c r="AN35" s="17" t="str">
        <f t="shared" si="1"/>
        <v>***  L356A</v>
      </c>
      <c r="AP35" s="17" t="s">
        <v>112</v>
      </c>
      <c r="AS35" s="17" t="s">
        <v>96</v>
      </c>
      <c r="AT35" s="17" t="s">
        <v>111</v>
      </c>
      <c r="AU35" s="17">
        <v>1E-4</v>
      </c>
      <c r="AV35" s="17" t="s">
        <v>112</v>
      </c>
      <c r="AX35" s="17" t="s">
        <v>148</v>
      </c>
      <c r="AY35" s="4">
        <f t="shared" si="13"/>
        <v>0.84511904994986564</v>
      </c>
      <c r="AZ35" s="4">
        <f t="shared" si="14"/>
        <v>1.0404110249683003</v>
      </c>
      <c r="BA35" s="4">
        <f t="shared" si="15"/>
        <v>1.2137740296270267</v>
      </c>
      <c r="BC35" s="4">
        <f t="shared" si="23"/>
        <v>9.7265054624307332E-2</v>
      </c>
      <c r="BD35" s="4">
        <f t="shared" si="24"/>
        <v>0.11974127808534958</v>
      </c>
      <c r="BE35" s="4">
        <f t="shared" si="25"/>
        <v>0.13969368848121674</v>
      </c>
    </row>
    <row r="36" spans="1:57">
      <c r="B36" s="17" t="s">
        <v>34</v>
      </c>
      <c r="C36" s="1">
        <v>2081196</v>
      </c>
      <c r="D36" s="1">
        <v>2132681</v>
      </c>
      <c r="E36" s="1">
        <v>2236010</v>
      </c>
      <c r="F36" s="1">
        <f t="shared" si="16"/>
        <v>2149962.3333333335</v>
      </c>
      <c r="G36" s="5">
        <f t="shared" si="17"/>
        <v>64373.011996919609</v>
      </c>
      <c r="H36" s="2">
        <f t="shared" si="22"/>
        <v>1.0416204927322685</v>
      </c>
      <c r="J36" s="17" t="s">
        <v>34</v>
      </c>
      <c r="K36" s="1">
        <v>1108290</v>
      </c>
      <c r="L36" s="1">
        <v>1427326</v>
      </c>
      <c r="M36" s="17">
        <v>1406180</v>
      </c>
      <c r="N36" s="1">
        <v>1672308</v>
      </c>
      <c r="O36" s="5">
        <v>586689.43648464198</v>
      </c>
      <c r="P36" s="5"/>
      <c r="Q36" s="17" t="s">
        <v>34</v>
      </c>
      <c r="R36" s="11">
        <v>7.0339998256884237E-2</v>
      </c>
      <c r="S36" s="12">
        <v>8.0775222656322733E-3</v>
      </c>
      <c r="T36" s="16">
        <v>1E-4</v>
      </c>
      <c r="U36" s="14"/>
      <c r="V36" s="14"/>
      <c r="W36" s="11"/>
      <c r="X36" s="17" t="s">
        <v>34</v>
      </c>
      <c r="Y36" s="6" t="str">
        <f t="shared" si="6"/>
        <v/>
      </c>
      <c r="Z36" s="6" t="str">
        <f t="shared" si="7"/>
        <v/>
      </c>
      <c r="AA36" s="6"/>
      <c r="AB36" s="6"/>
      <c r="AC36" s="7" t="str">
        <f t="shared" si="8"/>
        <v/>
      </c>
      <c r="AF36" s="17" t="str">
        <f t="shared" si="0"/>
        <v>***  T357A</v>
      </c>
      <c r="AG36" s="2"/>
      <c r="AH36" s="2"/>
      <c r="AI36" s="2"/>
      <c r="AJ36" s="2">
        <v>7.0339998256884237E-2</v>
      </c>
      <c r="AK36" s="17" t="s">
        <v>112</v>
      </c>
      <c r="AN36" s="17" t="str">
        <f t="shared" si="1"/>
        <v>***  T357A</v>
      </c>
      <c r="AP36" s="17" t="s">
        <v>112</v>
      </c>
      <c r="AS36" s="17" t="s">
        <v>97</v>
      </c>
      <c r="AT36" s="17">
        <v>3.5500000000000002E-3</v>
      </c>
      <c r="AU36" s="17" t="s">
        <v>61</v>
      </c>
      <c r="AX36" s="17" t="s">
        <v>149</v>
      </c>
      <c r="AY36" s="4">
        <f t="shared" si="13"/>
        <v>0.53252552859029134</v>
      </c>
      <c r="AZ36" s="4">
        <f t="shared" si="14"/>
        <v>0.66926371079406621</v>
      </c>
      <c r="BA36" s="4">
        <f t="shared" si="15"/>
        <v>0.62887911950304332</v>
      </c>
      <c r="BC36" s="4">
        <f t="shared" si="23"/>
        <v>6.128855411583195E-2</v>
      </c>
      <c r="BD36" s="4">
        <f t="shared" si="24"/>
        <v>7.7025800557108628E-2</v>
      </c>
      <c r="BE36" s="4">
        <f t="shared" si="25"/>
        <v>7.2377923458450538E-2</v>
      </c>
    </row>
    <row r="37" spans="1:57">
      <c r="B37" s="17" t="s">
        <v>35</v>
      </c>
      <c r="C37" s="1">
        <v>1948708</v>
      </c>
      <c r="D37" s="1">
        <v>2037068</v>
      </c>
      <c r="E37" s="1">
        <v>2172750</v>
      </c>
      <c r="F37" s="1">
        <f t="shared" si="16"/>
        <v>2052842</v>
      </c>
      <c r="G37" s="5">
        <f t="shared" si="17"/>
        <v>92142.34910542854</v>
      </c>
      <c r="H37" s="2">
        <f t="shared" si="22"/>
        <v>0.99456732910584122</v>
      </c>
      <c r="J37" s="17" t="s">
        <v>35</v>
      </c>
      <c r="K37" s="1">
        <v>337010</v>
      </c>
      <c r="L37" s="1">
        <v>541018</v>
      </c>
      <c r="M37" s="17">
        <v>645728</v>
      </c>
      <c r="N37" s="1">
        <v>622035.66666666663</v>
      </c>
      <c r="O37" s="5">
        <v>271901.46183784219</v>
      </c>
      <c r="P37" s="5"/>
      <c r="Q37" s="17" t="s">
        <v>35</v>
      </c>
      <c r="R37" s="11">
        <v>2.8477310084121212E-2</v>
      </c>
      <c r="S37" s="12">
        <v>7.2998726775280387E-3</v>
      </c>
      <c r="T37" s="16">
        <v>1E-4</v>
      </c>
      <c r="U37" s="14"/>
      <c r="V37" s="14"/>
      <c r="W37" s="11"/>
      <c r="X37" s="17" t="s">
        <v>35</v>
      </c>
      <c r="Y37" s="6" t="str">
        <f t="shared" si="6"/>
        <v/>
      </c>
      <c r="Z37" s="6" t="str">
        <f t="shared" si="7"/>
        <v/>
      </c>
      <c r="AA37" s="6"/>
      <c r="AB37" s="6"/>
      <c r="AC37" s="7" t="str">
        <f t="shared" si="8"/>
        <v/>
      </c>
      <c r="AF37" s="17" t="str">
        <f t="shared" si="0"/>
        <v>***  I358A</v>
      </c>
      <c r="AG37" s="2"/>
      <c r="AH37" s="2"/>
      <c r="AI37" s="2"/>
      <c r="AJ37" s="2">
        <v>2.8477310084121212E-2</v>
      </c>
      <c r="AK37" s="17" t="s">
        <v>112</v>
      </c>
      <c r="AN37" s="17" t="str">
        <f t="shared" si="1"/>
        <v>***  I358A</v>
      </c>
      <c r="AP37" s="17" t="s">
        <v>112</v>
      </c>
      <c r="AS37" s="17" t="s">
        <v>98</v>
      </c>
      <c r="AT37" s="17" t="s">
        <v>111</v>
      </c>
      <c r="AU37" s="17">
        <v>1E-4</v>
      </c>
      <c r="AV37" s="17" t="s">
        <v>112</v>
      </c>
      <c r="AX37" s="17" t="s">
        <v>150</v>
      </c>
      <c r="AY37" s="4">
        <f t="shared" si="13"/>
        <v>0.17294022501062242</v>
      </c>
      <c r="AZ37" s="4">
        <f t="shared" si="14"/>
        <v>0.26558661762886659</v>
      </c>
      <c r="BA37" s="4">
        <f t="shared" si="15"/>
        <v>0.29719387872511793</v>
      </c>
      <c r="BC37" s="4">
        <f t="shared" si="23"/>
        <v>1.9903752534505114E-2</v>
      </c>
      <c r="BD37" s="4">
        <f t="shared" si="24"/>
        <v>3.0566459095543005E-2</v>
      </c>
      <c r="BE37" s="4">
        <f t="shared" si="25"/>
        <v>3.4204150113434514E-2</v>
      </c>
    </row>
    <row r="38" spans="1:57">
      <c r="B38" s="17" t="s">
        <v>36</v>
      </c>
      <c r="C38" s="1">
        <v>1992224</v>
      </c>
      <c r="D38" s="1">
        <v>2057568</v>
      </c>
      <c r="E38" s="1">
        <v>2142439</v>
      </c>
      <c r="F38" s="1">
        <f t="shared" si="16"/>
        <v>2064077</v>
      </c>
      <c r="G38" s="5">
        <f t="shared" si="17"/>
        <v>61497.48974280712</v>
      </c>
      <c r="H38" s="2">
        <f t="shared" si="22"/>
        <v>1.0000104971346053</v>
      </c>
      <c r="J38" s="17" t="s">
        <v>36</v>
      </c>
      <c r="K38" s="1">
        <v>7307001</v>
      </c>
      <c r="L38" s="1">
        <v>7242111</v>
      </c>
      <c r="M38" s="17">
        <v>7382213</v>
      </c>
      <c r="N38" s="1">
        <v>9583037.333333334</v>
      </c>
      <c r="O38" s="5">
        <v>3264793.0896225092</v>
      </c>
      <c r="P38" s="5"/>
      <c r="Q38" s="17" t="s">
        <v>36</v>
      </c>
      <c r="R38" s="11">
        <v>0.40764116703245329</v>
      </c>
      <c r="S38" s="12">
        <v>1.2557849596272678E-2</v>
      </c>
      <c r="T38" s="16">
        <v>1E-4</v>
      </c>
      <c r="U38" s="14"/>
      <c r="V38" s="14"/>
      <c r="W38" s="11"/>
      <c r="X38" s="17" t="s">
        <v>36</v>
      </c>
      <c r="Y38" s="6" t="str">
        <f t="shared" si="6"/>
        <v/>
      </c>
      <c r="Z38" s="6" t="str">
        <f t="shared" si="7"/>
        <v/>
      </c>
      <c r="AA38" s="6"/>
      <c r="AB38" s="6"/>
      <c r="AC38" s="7" t="str">
        <f t="shared" si="8"/>
        <v/>
      </c>
      <c r="AF38" s="17" t="str">
        <f t="shared" si="0"/>
        <v>***  A359G</v>
      </c>
      <c r="AG38" s="2"/>
      <c r="AI38" s="2"/>
      <c r="AJ38" s="2">
        <v>0.40764116703245329</v>
      </c>
      <c r="AK38" s="17" t="s">
        <v>112</v>
      </c>
      <c r="AN38" s="17" t="str">
        <f t="shared" si="1"/>
        <v>***  A359G</v>
      </c>
      <c r="AP38" s="17" t="s">
        <v>112</v>
      </c>
      <c r="AS38" s="17" t="s">
        <v>99</v>
      </c>
      <c r="AT38" s="17">
        <v>7.6399999999999996E-2</v>
      </c>
      <c r="AU38" s="17" t="s">
        <v>110</v>
      </c>
      <c r="AX38" s="17" t="s">
        <v>151</v>
      </c>
      <c r="AY38" s="4">
        <f t="shared" si="13"/>
        <v>3.6677607538108163</v>
      </c>
      <c r="AZ38" s="4">
        <f t="shared" si="14"/>
        <v>3.5197432114029765</v>
      </c>
      <c r="BA38" s="4">
        <f t="shared" si="15"/>
        <v>3.4457051052562058</v>
      </c>
      <c r="BC38" s="4">
        <f t="shared" si="23"/>
        <v>0.42212390087463136</v>
      </c>
      <c r="BD38" s="4">
        <f t="shared" si="24"/>
        <v>0.40508850882127706</v>
      </c>
      <c r="BE38" s="4">
        <f t="shared" si="25"/>
        <v>0.39656743662550403</v>
      </c>
    </row>
    <row r="39" spans="1:57">
      <c r="B39" s="17" t="s">
        <v>37</v>
      </c>
      <c r="C39" s="1">
        <v>2006220</v>
      </c>
      <c r="D39" s="1">
        <v>2020902</v>
      </c>
      <c r="E39" s="1">
        <v>2241512</v>
      </c>
      <c r="F39" s="1">
        <f t="shared" si="16"/>
        <v>2089544.6666666667</v>
      </c>
      <c r="G39" s="5">
        <f t="shared" si="17"/>
        <v>107624.17039969331</v>
      </c>
      <c r="H39" s="2">
        <f t="shared" si="22"/>
        <v>1.0123491521383632</v>
      </c>
      <c r="J39" s="17" t="s">
        <v>37</v>
      </c>
      <c r="K39" s="1">
        <v>32976</v>
      </c>
      <c r="L39" s="1">
        <v>653952</v>
      </c>
      <c r="M39" s="17">
        <v>677879</v>
      </c>
      <c r="N39" s="1">
        <v>586304</v>
      </c>
      <c r="O39" s="5">
        <v>426861.87847593043</v>
      </c>
      <c r="P39" s="5"/>
      <c r="Q39" s="17" t="s">
        <v>37</v>
      </c>
      <c r="R39" s="11">
        <v>2.5058706077558814E-2</v>
      </c>
      <c r="S39" s="12">
        <v>1.6494187031918239E-2</v>
      </c>
      <c r="T39" s="16">
        <v>1E-4</v>
      </c>
      <c r="U39" s="14"/>
      <c r="V39" s="14"/>
      <c r="W39" s="11"/>
      <c r="X39" s="17" t="s">
        <v>37</v>
      </c>
      <c r="Y39" s="6" t="str">
        <f t="shared" si="6"/>
        <v/>
      </c>
      <c r="Z39" s="6" t="str">
        <f t="shared" si="7"/>
        <v/>
      </c>
      <c r="AA39" s="6"/>
      <c r="AB39" s="6"/>
      <c r="AC39" s="7" t="str">
        <f t="shared" si="8"/>
        <v/>
      </c>
      <c r="AF39" s="17" t="str">
        <f t="shared" si="0"/>
        <v>***  E360A</v>
      </c>
      <c r="AG39" s="2"/>
      <c r="AH39" s="2"/>
      <c r="AI39" s="2"/>
      <c r="AJ39" s="2">
        <v>2.5058706077558814E-2</v>
      </c>
      <c r="AK39" s="17" t="s">
        <v>112</v>
      </c>
      <c r="AN39" s="17" t="str">
        <f t="shared" si="1"/>
        <v>***  E360A</v>
      </c>
      <c r="AP39" s="17" t="s">
        <v>112</v>
      </c>
      <c r="AS39" s="17" t="s">
        <v>100</v>
      </c>
      <c r="AT39" s="17" t="s">
        <v>113</v>
      </c>
      <c r="AU39" s="17" t="s">
        <v>112</v>
      </c>
      <c r="AX39" s="17" t="s">
        <v>152</v>
      </c>
      <c r="AY39" s="4">
        <f t="shared" si="13"/>
        <v>1.6436881299159614E-2</v>
      </c>
      <c r="AZ39" s="4">
        <f t="shared" si="14"/>
        <v>0.32359411787409781</v>
      </c>
      <c r="BA39" s="4">
        <f t="shared" si="15"/>
        <v>0.3024204197880716</v>
      </c>
      <c r="BC39" s="4">
        <f t="shared" si="23"/>
        <v>1.8917265650453105E-3</v>
      </c>
      <c r="BD39" s="4">
        <f t="shared" si="24"/>
        <v>3.7242563107524086E-2</v>
      </c>
      <c r="BE39" s="4">
        <f t="shared" si="25"/>
        <v>3.4805674599262315E-2</v>
      </c>
    </row>
    <row r="40" spans="1:57">
      <c r="B40" s="17" t="s">
        <v>38</v>
      </c>
      <c r="C40" s="1">
        <v>2213062</v>
      </c>
      <c r="D40" s="1">
        <v>2067245</v>
      </c>
      <c r="E40" s="1">
        <v>2330461</v>
      </c>
      <c r="F40" s="1">
        <f t="shared" si="16"/>
        <v>2203589.3333333335</v>
      </c>
      <c r="G40" s="5">
        <f t="shared" si="17"/>
        <v>107666.03990839244</v>
      </c>
      <c r="H40" s="2">
        <f t="shared" si="22"/>
        <v>1.0676018698465126</v>
      </c>
      <c r="J40" s="17" t="s">
        <v>38</v>
      </c>
      <c r="K40" s="1">
        <v>9217811</v>
      </c>
      <c r="L40" s="1">
        <v>13200000</v>
      </c>
      <c r="M40" s="4">
        <v>12200000</v>
      </c>
      <c r="N40" s="1">
        <v>14772603.666666666</v>
      </c>
      <c r="O40" s="5">
        <v>5295551.0369391106</v>
      </c>
      <c r="P40" s="5"/>
      <c r="Q40" s="17" t="s">
        <v>38</v>
      </c>
      <c r="R40" s="11">
        <v>0.60270945024851619</v>
      </c>
      <c r="S40" s="12">
        <v>9.3128693559341669E-2</v>
      </c>
      <c r="T40" s="16">
        <v>1E-4</v>
      </c>
      <c r="U40" s="14"/>
      <c r="V40" s="14"/>
      <c r="W40" s="11"/>
      <c r="X40" s="17" t="s">
        <v>38</v>
      </c>
      <c r="Y40" s="6" t="str">
        <f t="shared" si="6"/>
        <v/>
      </c>
      <c r="Z40" s="6" t="str">
        <f t="shared" si="7"/>
        <v/>
      </c>
      <c r="AA40" s="6"/>
      <c r="AB40" s="6"/>
      <c r="AC40" s="7" t="str">
        <f t="shared" si="8"/>
        <v/>
      </c>
      <c r="AF40" s="17" t="str">
        <f t="shared" si="0"/>
        <v>***  V361A</v>
      </c>
      <c r="AG40" s="2"/>
      <c r="AI40" s="2"/>
      <c r="AJ40" s="2">
        <v>0.60270945024851619</v>
      </c>
      <c r="AK40" s="17" t="s">
        <v>112</v>
      </c>
      <c r="AN40" s="17" t="str">
        <f t="shared" si="1"/>
        <v>***  V361A</v>
      </c>
      <c r="AP40" s="17" t="s">
        <v>112</v>
      </c>
      <c r="AS40" s="17" t="s">
        <v>101</v>
      </c>
      <c r="AT40" s="17">
        <v>0.45839999999999997</v>
      </c>
      <c r="AX40" s="17" t="s">
        <v>153</v>
      </c>
      <c r="AY40" s="4">
        <f t="shared" si="13"/>
        <v>4.1651842560217469</v>
      </c>
      <c r="AZ40" s="4">
        <f t="shared" si="14"/>
        <v>6.3853099173053991</v>
      </c>
      <c r="BA40" s="4">
        <f t="shared" si="15"/>
        <v>5.2350157329386757</v>
      </c>
      <c r="BC40" s="4">
        <f t="shared" si="23"/>
        <v>0.47937255018247804</v>
      </c>
      <c r="BD40" s="4">
        <f t="shared" si="24"/>
        <v>0.73488760895483796</v>
      </c>
      <c r="BE40" s="4">
        <f t="shared" si="25"/>
        <v>0.60249983863645551</v>
      </c>
    </row>
    <row r="41" spans="1:57">
      <c r="B41" s="17" t="s">
        <v>39</v>
      </c>
      <c r="C41" s="1">
        <v>2145399</v>
      </c>
      <c r="D41" s="1">
        <v>2216745</v>
      </c>
      <c r="E41" s="1">
        <v>2390065</v>
      </c>
      <c r="F41" s="1">
        <f t="shared" si="16"/>
        <v>2250736.3333333335</v>
      </c>
      <c r="G41" s="5">
        <f t="shared" si="17"/>
        <v>102735.65088884946</v>
      </c>
      <c r="H41" s="2">
        <f t="shared" si="22"/>
        <v>1.0904437962418967</v>
      </c>
      <c r="J41" s="17" t="s">
        <v>39</v>
      </c>
      <c r="K41" s="1">
        <v>15900000</v>
      </c>
      <c r="L41" s="1">
        <v>14700000</v>
      </c>
      <c r="M41" s="4">
        <v>14700000</v>
      </c>
      <c r="N41" s="1">
        <v>19833333.333333332</v>
      </c>
      <c r="O41" s="5">
        <v>6429791.7712957254</v>
      </c>
      <c r="P41" s="5"/>
      <c r="Q41" s="17" t="s">
        <v>39</v>
      </c>
      <c r="R41" s="11">
        <v>0.77216949451785655</v>
      </c>
      <c r="S41" s="12">
        <v>4.5596888641864751E-2</v>
      </c>
      <c r="T41" s="16">
        <v>3.5500000000000002E-3</v>
      </c>
      <c r="U41" s="14"/>
      <c r="V41" s="14"/>
      <c r="W41" s="11"/>
      <c r="X41" s="17" t="s">
        <v>39</v>
      </c>
      <c r="Y41" s="6" t="str">
        <f t="shared" si="6"/>
        <v/>
      </c>
      <c r="Z41" s="6" t="str">
        <f t="shared" si="7"/>
        <v/>
      </c>
      <c r="AA41" s="6"/>
      <c r="AB41" s="6"/>
      <c r="AC41" s="7" t="str">
        <f t="shared" si="8"/>
        <v/>
      </c>
      <c r="AF41" s="17" t="str">
        <f t="shared" si="0"/>
        <v>**  Y362A</v>
      </c>
      <c r="AG41" s="2"/>
      <c r="AI41" s="2"/>
      <c r="AJ41" s="2">
        <v>0.77216949451785655</v>
      </c>
      <c r="AK41" s="11" t="s">
        <v>61</v>
      </c>
      <c r="AN41" s="17" t="str">
        <f t="shared" si="1"/>
        <v>**  Y362A</v>
      </c>
      <c r="AP41" s="11" t="s">
        <v>61</v>
      </c>
      <c r="AS41" s="17" t="s">
        <v>102</v>
      </c>
      <c r="AT41" s="17">
        <v>1</v>
      </c>
      <c r="AX41" s="17" t="s">
        <v>154</v>
      </c>
      <c r="AY41" s="4">
        <f t="shared" si="13"/>
        <v>7.4112088240928609</v>
      </c>
      <c r="AZ41" s="4">
        <f t="shared" si="14"/>
        <v>6.631344606619165</v>
      </c>
      <c r="BA41" s="4">
        <f t="shared" si="15"/>
        <v>6.150460343128743</v>
      </c>
      <c r="BC41" s="4">
        <f t="shared" si="23"/>
        <v>0.85295868215289095</v>
      </c>
      <c r="BD41" s="4">
        <f t="shared" si="24"/>
        <v>0.76320382960682476</v>
      </c>
      <c r="BE41" s="4">
        <f t="shared" si="25"/>
        <v>0.70785868721636469</v>
      </c>
    </row>
    <row r="42" spans="1:57">
      <c r="B42" s="17" t="s">
        <v>40</v>
      </c>
      <c r="C42" s="1">
        <v>2083790</v>
      </c>
      <c r="D42" s="1">
        <v>2152597</v>
      </c>
      <c r="E42" s="1">
        <v>2291555</v>
      </c>
      <c r="F42" s="1">
        <f t="shared" si="16"/>
        <v>2175980.6666666665</v>
      </c>
      <c r="G42" s="5">
        <f t="shared" si="17"/>
        <v>86416.320628043919</v>
      </c>
      <c r="H42" s="2">
        <f t="shared" si="22"/>
        <v>1.054225936449378</v>
      </c>
      <c r="J42" s="17" t="s">
        <v>40</v>
      </c>
      <c r="K42" s="1">
        <v>2756348</v>
      </c>
      <c r="L42" s="1">
        <v>3392372</v>
      </c>
      <c r="M42" s="17">
        <v>3752385</v>
      </c>
      <c r="N42" s="1">
        <v>4708849</v>
      </c>
      <c r="O42" s="5">
        <v>2326054.5286682341</v>
      </c>
      <c r="P42" s="5"/>
      <c r="Q42" s="17" t="s">
        <v>40</v>
      </c>
      <c r="R42" s="11">
        <v>0.17456922900394808</v>
      </c>
      <c r="S42" s="12">
        <v>2.2858470219411006E-2</v>
      </c>
      <c r="T42" s="16">
        <v>1E-4</v>
      </c>
      <c r="U42" s="14"/>
      <c r="V42" s="14"/>
      <c r="W42" s="11"/>
      <c r="X42" s="17" t="s">
        <v>40</v>
      </c>
      <c r="Y42" s="6" t="str">
        <f t="shared" si="6"/>
        <v/>
      </c>
      <c r="Z42" s="6" t="str">
        <f t="shared" si="7"/>
        <v/>
      </c>
      <c r="AA42" s="6"/>
      <c r="AB42" s="6"/>
      <c r="AC42" s="7" t="str">
        <f t="shared" si="8"/>
        <v/>
      </c>
      <c r="AF42" s="17" t="str">
        <f t="shared" si="0"/>
        <v>***  P363A</v>
      </c>
      <c r="AG42" s="2"/>
      <c r="AI42" s="2"/>
      <c r="AJ42" s="2">
        <v>0.17456922900394808</v>
      </c>
      <c r="AK42" s="17" t="s">
        <v>112</v>
      </c>
      <c r="AN42" s="17" t="str">
        <f t="shared" si="1"/>
        <v>***  P363A</v>
      </c>
      <c r="AP42" s="17" t="s">
        <v>112</v>
      </c>
      <c r="AS42" s="17" t="s">
        <v>103</v>
      </c>
      <c r="AT42" s="17">
        <v>0.99139999999999995</v>
      </c>
      <c r="AX42" s="17" t="s">
        <v>155</v>
      </c>
      <c r="AY42" s="4">
        <f t="shared" si="13"/>
        <v>1.3227570916455114</v>
      </c>
      <c r="AZ42" s="4">
        <f t="shared" si="14"/>
        <v>1.5759438482911572</v>
      </c>
      <c r="BA42" s="4">
        <f t="shared" si="15"/>
        <v>1.6374841537733111</v>
      </c>
      <c r="BC42" s="4">
        <f t="shared" si="23"/>
        <v>0.15223658818390479</v>
      </c>
      <c r="BD42" s="4">
        <f t="shared" si="24"/>
        <v>0.18137594283074518</v>
      </c>
      <c r="BE42" s="4">
        <f t="shared" si="25"/>
        <v>0.18845863866475029</v>
      </c>
    </row>
    <row r="43" spans="1:57">
      <c r="A43" s="17" t="s">
        <v>2</v>
      </c>
      <c r="B43" s="17" t="s">
        <v>41</v>
      </c>
      <c r="C43" s="1">
        <v>2058893</v>
      </c>
      <c r="D43" s="1">
        <v>1917997</v>
      </c>
      <c r="E43" s="1">
        <v>1904061</v>
      </c>
      <c r="F43" s="1">
        <f t="shared" si="16"/>
        <v>1960317</v>
      </c>
      <c r="G43" s="5">
        <f t="shared" si="17"/>
        <v>69935.560129784237</v>
      </c>
      <c r="H43" s="2">
        <f t="shared" ref="H43:H53" si="26">F43/$F$8</f>
        <v>0.89627343135983373</v>
      </c>
      <c r="J43" s="17" t="s">
        <v>41</v>
      </c>
      <c r="K43" s="4">
        <v>20140000</v>
      </c>
      <c r="L43" s="4">
        <v>16400000</v>
      </c>
      <c r="M43" s="4">
        <v>14670000</v>
      </c>
      <c r="N43" s="4">
        <v>17070000</v>
      </c>
      <c r="O43" s="5">
        <v>2282819.8936111159</v>
      </c>
      <c r="P43" s="5"/>
      <c r="Q43" s="17" t="s">
        <v>41</v>
      </c>
      <c r="R43" s="11">
        <v>0.69458523641843284</v>
      </c>
      <c r="S43" s="12">
        <v>9.6137292888683529E-2</v>
      </c>
      <c r="T43" s="17">
        <v>7.6399999999999996E-2</v>
      </c>
      <c r="U43" s="13"/>
      <c r="V43" s="13"/>
      <c r="W43" s="11"/>
      <c r="X43" s="17" t="s">
        <v>41</v>
      </c>
      <c r="Y43" s="6" t="str">
        <f t="shared" si="6"/>
        <v/>
      </c>
      <c r="Z43" s="6" t="str">
        <f t="shared" si="7"/>
        <v/>
      </c>
      <c r="AA43" s="6"/>
      <c r="AB43" s="6"/>
      <c r="AC43" s="7" t="str">
        <f t="shared" si="8"/>
        <v/>
      </c>
      <c r="AF43" s="17" t="str">
        <f t="shared" si="0"/>
        <v xml:space="preserve">  F364A</v>
      </c>
      <c r="AG43" s="2"/>
      <c r="AH43" s="2">
        <v>0.69458523641843284</v>
      </c>
      <c r="AI43" s="2"/>
      <c r="AK43" s="11"/>
      <c r="AN43" s="17" t="str">
        <f t="shared" si="1"/>
        <v xml:space="preserve">  F364A</v>
      </c>
      <c r="AP43" s="11"/>
      <c r="AS43" s="17" t="s">
        <v>104</v>
      </c>
      <c r="AT43" s="17">
        <v>0.99939999999999996</v>
      </c>
      <c r="AW43" s="17" t="s">
        <v>2</v>
      </c>
      <c r="AX43" s="17" t="s">
        <v>156</v>
      </c>
      <c r="AY43" s="4">
        <f t="shared" si="13"/>
        <v>9.7819556431538697</v>
      </c>
      <c r="AZ43" s="4">
        <f t="shared" si="14"/>
        <v>8.5505868883006588</v>
      </c>
      <c r="BA43" s="4">
        <f t="shared" si="15"/>
        <v>7.7045850947002226</v>
      </c>
      <c r="BC43" s="4">
        <f>AY43/$BB$8</f>
        <v>0.78037396210675269</v>
      </c>
      <c r="BD43" s="4">
        <f>AZ43/$BB$8</f>
        <v>0.68213919708695958</v>
      </c>
      <c r="BE43" s="4">
        <f>BA43/$BB$8</f>
        <v>0.61464780827827625</v>
      </c>
    </row>
    <row r="44" spans="1:57">
      <c r="B44" s="17" t="s">
        <v>42</v>
      </c>
      <c r="C44" s="1">
        <v>2204191</v>
      </c>
      <c r="D44" s="1">
        <v>1912778</v>
      </c>
      <c r="E44" s="1">
        <v>1942660</v>
      </c>
      <c r="F44" s="1">
        <f t="shared" si="16"/>
        <v>2019876.3333333333</v>
      </c>
      <c r="G44" s="5">
        <f t="shared" si="17"/>
        <v>130899.84910185685</v>
      </c>
      <c r="H44" s="2">
        <f t="shared" si="26"/>
        <v>0.92350445983949836</v>
      </c>
      <c r="J44" s="17" t="s">
        <v>42</v>
      </c>
      <c r="K44" s="4">
        <v>7057421</v>
      </c>
      <c r="L44" s="4">
        <v>7083541</v>
      </c>
      <c r="M44" s="4">
        <v>5534729.2999999998</v>
      </c>
      <c r="N44" s="4">
        <v>6558563.7666666666</v>
      </c>
      <c r="O44" s="5">
        <v>724038.82260136108</v>
      </c>
      <c r="P44" s="5"/>
      <c r="Q44" s="17" t="s">
        <v>42</v>
      </c>
      <c r="R44" s="11">
        <v>0.25900151106246883</v>
      </c>
      <c r="S44" s="12">
        <v>3.3155294304393304E-2</v>
      </c>
      <c r="T44" s="17">
        <v>1E-3</v>
      </c>
      <c r="U44" s="13"/>
      <c r="V44" s="13"/>
      <c r="W44" s="11"/>
      <c r="X44" s="17" t="s">
        <v>42</v>
      </c>
      <c r="Y44" s="6" t="str">
        <f t="shared" si="6"/>
        <v/>
      </c>
      <c r="Z44" s="6" t="str">
        <f t="shared" si="7"/>
        <v/>
      </c>
      <c r="AA44" s="6"/>
      <c r="AB44" s="6"/>
      <c r="AC44" s="7" t="str">
        <f t="shared" si="8"/>
        <v/>
      </c>
      <c r="AF44" s="17" t="str">
        <f t="shared" si="0"/>
        <v>***  F365A</v>
      </c>
      <c r="AG44" s="2"/>
      <c r="AH44" s="2"/>
      <c r="AI44" s="2"/>
      <c r="AJ44" s="2">
        <v>0.25900151106246883</v>
      </c>
      <c r="AK44" s="17" t="s">
        <v>112</v>
      </c>
      <c r="AN44" s="17" t="str">
        <f t="shared" si="1"/>
        <v>***  F365A</v>
      </c>
      <c r="AP44" s="17" t="s">
        <v>112</v>
      </c>
      <c r="AS44" s="17" t="s">
        <v>105</v>
      </c>
      <c r="AT44" s="17">
        <v>0.99719999999999998</v>
      </c>
      <c r="AX44" s="17" t="s">
        <v>157</v>
      </c>
      <c r="AY44" s="4">
        <f t="shared" si="13"/>
        <v>3.20181917084318</v>
      </c>
      <c r="AZ44" s="4">
        <f t="shared" si="14"/>
        <v>3.7032739816120848</v>
      </c>
      <c r="BA44" s="4">
        <f t="shared" si="15"/>
        <v>2.8490468223981549</v>
      </c>
      <c r="BC44" s="4">
        <f t="shared" ref="BC44:BC53" si="27">AY44/$BB$8</f>
        <v>0.25543116360877849</v>
      </c>
      <c r="BD44" s="4">
        <f t="shared" ref="BD44:BD53" si="28">AZ44/$BB$8</f>
        <v>0.29543566697933893</v>
      </c>
      <c r="BE44" s="4">
        <f t="shared" ref="BE44:BE53" si="29">BA44/$BB$8</f>
        <v>0.2272880841141971</v>
      </c>
    </row>
    <row r="45" spans="1:57">
      <c r="B45" s="17" t="s">
        <v>43</v>
      </c>
      <c r="C45" s="1">
        <v>2335941</v>
      </c>
      <c r="D45" s="1">
        <v>2079839</v>
      </c>
      <c r="E45" s="1">
        <v>2042594</v>
      </c>
      <c r="F45" s="1">
        <f t="shared" si="16"/>
        <v>2152791.3333333335</v>
      </c>
      <c r="G45" s="5">
        <f t="shared" si="17"/>
        <v>130395.92991177124</v>
      </c>
      <c r="H45" s="2">
        <f t="shared" si="26"/>
        <v>0.98427431651532815</v>
      </c>
      <c r="J45" s="17" t="s">
        <v>43</v>
      </c>
      <c r="K45" s="4">
        <v>37220000</v>
      </c>
      <c r="L45" s="4">
        <v>32890000</v>
      </c>
      <c r="M45" s="4">
        <v>26950000</v>
      </c>
      <c r="N45" s="4">
        <v>32353333.333333332</v>
      </c>
      <c r="O45" s="5">
        <v>4209848.2421842981</v>
      </c>
      <c r="P45" s="5"/>
      <c r="Q45" s="17" t="s">
        <v>43</v>
      </c>
      <c r="R45" s="11">
        <v>1.1987687939025997</v>
      </c>
      <c r="S45" s="12">
        <v>0.17205684766350796</v>
      </c>
      <c r="T45" s="17">
        <v>0.45839999999999997</v>
      </c>
      <c r="U45" s="13"/>
      <c r="V45" s="13"/>
      <c r="W45" s="11"/>
      <c r="X45" s="17" t="s">
        <v>43</v>
      </c>
      <c r="Y45" s="6" t="str">
        <f t="shared" si="6"/>
        <v/>
      </c>
      <c r="Z45" s="6" t="str">
        <f t="shared" si="7"/>
        <v/>
      </c>
      <c r="AA45" s="6"/>
      <c r="AB45" s="6"/>
      <c r="AC45" s="7" t="str">
        <f t="shared" si="8"/>
        <v/>
      </c>
      <c r="AF45" s="17" t="str">
        <f t="shared" si="0"/>
        <v xml:space="preserve">  F366A</v>
      </c>
      <c r="AG45" s="2"/>
      <c r="AH45" s="2">
        <v>1.1987687939025997</v>
      </c>
      <c r="AI45" s="2"/>
      <c r="AJ45" s="2"/>
      <c r="AN45" s="17" t="str">
        <f t="shared" si="1"/>
        <v xml:space="preserve">  F366A</v>
      </c>
      <c r="AP45" s="11"/>
      <c r="AS45" s="17" t="s">
        <v>106</v>
      </c>
      <c r="AT45" s="17">
        <v>0.51910000000000001</v>
      </c>
      <c r="AX45" s="17" t="s">
        <v>158</v>
      </c>
      <c r="AY45" s="4">
        <f t="shared" si="13"/>
        <v>15.933621611162268</v>
      </c>
      <c r="AZ45" s="4">
        <f t="shared" si="14"/>
        <v>15.813724043062949</v>
      </c>
      <c r="BA45" s="4">
        <f t="shared" si="15"/>
        <v>13.194007228063922</v>
      </c>
      <c r="BC45" s="4">
        <f t="shared" si="27"/>
        <v>1.271134717945162</v>
      </c>
      <c r="BD45" s="4">
        <f t="shared" si="28"/>
        <v>1.2615696632998659</v>
      </c>
      <c r="BE45" s="4">
        <f t="shared" si="29"/>
        <v>1.0525768130870081</v>
      </c>
    </row>
    <row r="46" spans="1:57">
      <c r="B46" s="17" t="s">
        <v>44</v>
      </c>
      <c r="C46" s="1">
        <v>2306844</v>
      </c>
      <c r="D46" s="1">
        <v>2104132</v>
      </c>
      <c r="E46" s="1">
        <v>2035115</v>
      </c>
      <c r="F46" s="1">
        <f t="shared" si="16"/>
        <v>2148697</v>
      </c>
      <c r="G46" s="5">
        <f t="shared" si="17"/>
        <v>115321.84464647912</v>
      </c>
      <c r="H46" s="2">
        <f t="shared" si="26"/>
        <v>0.98240235285547228</v>
      </c>
      <c r="J46" s="17" t="s">
        <v>44</v>
      </c>
      <c r="K46" s="4">
        <v>31460000</v>
      </c>
      <c r="L46" s="4">
        <v>30040000</v>
      </c>
      <c r="M46" s="4">
        <v>23010000</v>
      </c>
      <c r="N46" s="4">
        <v>28170000</v>
      </c>
      <c r="O46" s="5">
        <v>3694437.2598092211</v>
      </c>
      <c r="P46" s="5"/>
      <c r="Q46" s="17" t="s">
        <v>44</v>
      </c>
      <c r="R46" s="11">
        <v>1.0457551273232124</v>
      </c>
      <c r="S46" s="12">
        <v>0.14818875195050521</v>
      </c>
      <c r="T46" s="17">
        <v>1</v>
      </c>
      <c r="U46" s="13"/>
      <c r="V46" s="13"/>
      <c r="W46" s="11"/>
      <c r="X46" s="17" t="s">
        <v>44</v>
      </c>
      <c r="Y46" s="6" t="str">
        <f t="shared" si="6"/>
        <v/>
      </c>
      <c r="Z46" s="6" t="str">
        <f t="shared" si="7"/>
        <v/>
      </c>
      <c r="AA46" s="6"/>
      <c r="AB46" s="6"/>
      <c r="AC46" s="7" t="str">
        <f t="shared" si="8"/>
        <v/>
      </c>
      <c r="AF46" s="17" t="str">
        <f t="shared" si="0"/>
        <v xml:space="preserve">  T367A</v>
      </c>
      <c r="AG46" s="2"/>
      <c r="AH46" s="2">
        <v>1.0457551273232124</v>
      </c>
      <c r="AI46" s="2"/>
      <c r="AJ46" s="2"/>
      <c r="AN46" s="17" t="str">
        <f t="shared" si="1"/>
        <v xml:space="preserve">  T367A</v>
      </c>
      <c r="AP46" s="11"/>
      <c r="AS46" s="17" t="s">
        <v>107</v>
      </c>
      <c r="AT46" s="17">
        <v>0.87250000000000005</v>
      </c>
      <c r="AX46" s="17" t="s">
        <v>159</v>
      </c>
      <c r="AY46" s="4">
        <f t="shared" si="13"/>
        <v>13.637679877789742</v>
      </c>
      <c r="AZ46" s="4">
        <f t="shared" si="14"/>
        <v>14.276670855250526</v>
      </c>
      <c r="BA46" s="4">
        <f t="shared" si="15"/>
        <v>11.306486365635358</v>
      </c>
      <c r="BC46" s="4">
        <f t="shared" si="27"/>
        <v>1.0879716355719431</v>
      </c>
      <c r="BD46" s="4">
        <f t="shared" si="28"/>
        <v>1.1389483460603547</v>
      </c>
      <c r="BE46" s="4">
        <f t="shared" si="29"/>
        <v>0.90199627605467891</v>
      </c>
    </row>
    <row r="47" spans="1:57">
      <c r="B47" s="17" t="s">
        <v>45</v>
      </c>
      <c r="C47" s="1">
        <v>2106190</v>
      </c>
      <c r="D47" s="1">
        <v>1987069</v>
      </c>
      <c r="E47" s="1">
        <v>1954993</v>
      </c>
      <c r="F47" s="1">
        <f t="shared" si="16"/>
        <v>2016084</v>
      </c>
      <c r="G47" s="5">
        <f t="shared" si="17"/>
        <v>65046.321294904912</v>
      </c>
      <c r="H47" s="2">
        <f t="shared" si="26"/>
        <v>0.92177057312141819</v>
      </c>
      <c r="J47" s="17" t="s">
        <v>45</v>
      </c>
      <c r="K47" s="4">
        <v>24640000</v>
      </c>
      <c r="L47" s="4">
        <v>24370000</v>
      </c>
      <c r="M47" s="4">
        <v>20770000</v>
      </c>
      <c r="N47" s="4">
        <v>23260000</v>
      </c>
      <c r="O47" s="5">
        <v>1764142.8513586987</v>
      </c>
      <c r="P47" s="5"/>
      <c r="Q47" s="17" t="s">
        <v>45</v>
      </c>
      <c r="R47" s="11">
        <v>0.92027880626694036</v>
      </c>
      <c r="S47" s="12">
        <v>7.5850922490766207E-2</v>
      </c>
      <c r="T47" s="17">
        <v>0.99139999999999995</v>
      </c>
      <c r="U47" s="13"/>
      <c r="V47" s="13"/>
      <c r="W47" s="11"/>
      <c r="X47" s="17" t="s">
        <v>45</v>
      </c>
      <c r="Y47" s="6" t="str">
        <f t="shared" si="6"/>
        <v/>
      </c>
      <c r="Z47" s="6" t="str">
        <f t="shared" si="7"/>
        <v/>
      </c>
      <c r="AA47" s="6"/>
      <c r="AB47" s="6"/>
      <c r="AC47" s="7" t="str">
        <f t="shared" si="8"/>
        <v/>
      </c>
      <c r="AF47" s="17" t="str">
        <f t="shared" si="0"/>
        <v xml:space="preserve">  H368A</v>
      </c>
      <c r="AG47" s="2"/>
      <c r="AH47" s="2">
        <v>0.92027880626694036</v>
      </c>
      <c r="AI47" s="2"/>
      <c r="AJ47" s="2"/>
      <c r="AN47" s="17" t="str">
        <f t="shared" si="1"/>
        <v xml:space="preserve">  H368A</v>
      </c>
      <c r="AP47" s="11"/>
      <c r="AS47" s="17" t="s">
        <v>108</v>
      </c>
      <c r="AT47" s="17">
        <v>1</v>
      </c>
      <c r="AX47" s="17" t="s">
        <v>160</v>
      </c>
      <c r="AY47" s="4">
        <f t="shared" si="13"/>
        <v>11.698849581471757</v>
      </c>
      <c r="AZ47" s="4">
        <f t="shared" si="14"/>
        <v>12.264294798016577</v>
      </c>
      <c r="BA47" s="4">
        <f t="shared" si="15"/>
        <v>10.624078960896535</v>
      </c>
      <c r="BC47" s="4">
        <f t="shared" si="27"/>
        <v>0.93329779167149651</v>
      </c>
      <c r="BD47" s="4">
        <f t="shared" si="28"/>
        <v>0.97840725036120313</v>
      </c>
      <c r="BE47" s="4">
        <f t="shared" si="29"/>
        <v>0.84755593818832109</v>
      </c>
    </row>
    <row r="48" spans="1:57">
      <c r="B48" s="17" t="s">
        <v>46</v>
      </c>
      <c r="C48" s="1">
        <v>2151266</v>
      </c>
      <c r="D48" s="1">
        <v>2067166</v>
      </c>
      <c r="E48" s="1">
        <v>2094987</v>
      </c>
      <c r="F48" s="1">
        <f t="shared" si="16"/>
        <v>2104473</v>
      </c>
      <c r="G48" s="5">
        <f t="shared" si="17"/>
        <v>34982.763822583642</v>
      </c>
      <c r="H48" s="2">
        <f t="shared" si="26"/>
        <v>0.96218276784526358</v>
      </c>
      <c r="J48" s="17" t="s">
        <v>46</v>
      </c>
      <c r="K48" s="4">
        <v>28050000</v>
      </c>
      <c r="L48" s="4">
        <v>27000000</v>
      </c>
      <c r="M48" s="4">
        <v>19550000</v>
      </c>
      <c r="N48" s="4">
        <v>24866666.666666668</v>
      </c>
      <c r="O48" s="5">
        <v>3783810.5425909241</v>
      </c>
      <c r="P48" s="5"/>
      <c r="Q48" s="17" t="s">
        <v>46</v>
      </c>
      <c r="R48" s="11">
        <v>0.94252428200062133</v>
      </c>
      <c r="S48" s="12">
        <v>0.1442714915549044</v>
      </c>
      <c r="T48" s="17">
        <v>0.99939999999999996</v>
      </c>
      <c r="U48" s="13"/>
      <c r="V48" s="13"/>
      <c r="W48" s="11"/>
      <c r="X48" s="17" t="s">
        <v>46</v>
      </c>
      <c r="Y48" s="6" t="str">
        <f t="shared" si="6"/>
        <v/>
      </c>
      <c r="Z48" s="6" t="str">
        <f t="shared" si="7"/>
        <v/>
      </c>
      <c r="AA48" s="6"/>
      <c r="AB48" s="6"/>
      <c r="AC48" s="7" t="str">
        <f t="shared" si="8"/>
        <v/>
      </c>
      <c r="AF48" s="17" t="str">
        <f t="shared" si="0"/>
        <v xml:space="preserve">  N369A</v>
      </c>
      <c r="AG48" s="2"/>
      <c r="AH48" s="2">
        <v>0.94252428200062133</v>
      </c>
      <c r="AI48" s="2"/>
      <c r="AJ48" s="2"/>
      <c r="AN48" s="17" t="str">
        <f t="shared" si="1"/>
        <v xml:space="preserve">  N369A</v>
      </c>
      <c r="AP48" s="11"/>
      <c r="AS48" s="17" t="s">
        <v>109</v>
      </c>
      <c r="AT48" s="17">
        <v>0.98970000000000002</v>
      </c>
      <c r="AX48" s="17" t="s">
        <v>161</v>
      </c>
      <c r="AY48" s="4">
        <f t="shared" si="13"/>
        <v>13.03883387735408</v>
      </c>
      <c r="AZ48" s="4">
        <f t="shared" si="14"/>
        <v>13.061360335841437</v>
      </c>
      <c r="BA48" s="4">
        <f t="shared" si="15"/>
        <v>9.3318001495951997</v>
      </c>
      <c r="BC48" s="4">
        <f t="shared" si="27"/>
        <v>1.0401975663469587</v>
      </c>
      <c r="BD48" s="4">
        <f t="shared" si="28"/>
        <v>1.0419946570620773</v>
      </c>
      <c r="BE48" s="4">
        <f t="shared" si="29"/>
        <v>0.74446195852714547</v>
      </c>
    </row>
    <row r="49" spans="2:57">
      <c r="B49" s="17" t="s">
        <v>47</v>
      </c>
      <c r="C49" s="1">
        <v>2170839</v>
      </c>
      <c r="D49" s="1">
        <v>2044603</v>
      </c>
      <c r="E49" s="1">
        <v>2011826</v>
      </c>
      <c r="F49" s="1">
        <f t="shared" si="16"/>
        <v>2075756</v>
      </c>
      <c r="G49" s="5">
        <f t="shared" si="17"/>
        <v>68552.488887469779</v>
      </c>
      <c r="H49" s="2">
        <f t="shared" si="26"/>
        <v>0.94905311374933909</v>
      </c>
      <c r="J49" s="17" t="s">
        <v>47</v>
      </c>
      <c r="K49" s="4">
        <v>27220000</v>
      </c>
      <c r="L49" s="4">
        <v>25570000</v>
      </c>
      <c r="M49" s="4">
        <v>20030000</v>
      </c>
      <c r="N49" s="4">
        <v>24273333.333333332</v>
      </c>
      <c r="O49" s="5">
        <v>3075172.9851975627</v>
      </c>
      <c r="P49" s="5"/>
      <c r="Q49" s="17" t="s">
        <v>47</v>
      </c>
      <c r="R49" s="11">
        <v>0.93276330170736521</v>
      </c>
      <c r="S49" s="12">
        <v>0.12212028511868375</v>
      </c>
      <c r="T49" s="17">
        <v>0.99719999999999998</v>
      </c>
      <c r="U49" s="13"/>
      <c r="V49" s="13"/>
      <c r="W49" s="11"/>
      <c r="X49" s="17" t="s">
        <v>47</v>
      </c>
      <c r="Y49" s="6" t="str">
        <f t="shared" si="6"/>
        <v/>
      </c>
      <c r="Z49" s="6" t="str">
        <f t="shared" si="7"/>
        <v/>
      </c>
      <c r="AA49" s="6"/>
      <c r="AB49" s="6"/>
      <c r="AC49" s="7" t="str">
        <f t="shared" si="8"/>
        <v/>
      </c>
      <c r="AF49" s="17" t="str">
        <f t="shared" si="0"/>
        <v xml:space="preserve">  G370A</v>
      </c>
      <c r="AG49" s="2"/>
      <c r="AH49" s="2">
        <v>0.93276330170736521</v>
      </c>
      <c r="AI49" s="2"/>
      <c r="AJ49" s="2"/>
      <c r="AN49" s="17" t="str">
        <f t="shared" si="1"/>
        <v xml:space="preserve">  G370A</v>
      </c>
      <c r="AP49" s="11"/>
      <c r="AX49" s="17" t="s">
        <v>162</v>
      </c>
      <c r="AY49" s="4">
        <f t="shared" si="13"/>
        <v>12.538930800487737</v>
      </c>
      <c r="AZ49" s="4">
        <f t="shared" si="14"/>
        <v>12.506095315325274</v>
      </c>
      <c r="BA49" s="4">
        <f t="shared" si="15"/>
        <v>9.9561294068174888</v>
      </c>
      <c r="BC49" s="4">
        <f t="shared" si="27"/>
        <v>1.0003168554753477</v>
      </c>
      <c r="BD49" s="4">
        <f t="shared" si="28"/>
        <v>0.99769734271238986</v>
      </c>
      <c r="BE49" s="4">
        <f t="shared" si="29"/>
        <v>0.79426900262867028</v>
      </c>
    </row>
    <row r="50" spans="2:57">
      <c r="B50" s="17" t="s">
        <v>48</v>
      </c>
      <c r="C50" s="1">
        <v>2209860</v>
      </c>
      <c r="D50" s="1">
        <v>2106170</v>
      </c>
      <c r="E50" s="1">
        <v>2102507</v>
      </c>
      <c r="F50" s="1">
        <f t="shared" si="16"/>
        <v>2139512.3333333335</v>
      </c>
      <c r="G50" s="5">
        <f t="shared" si="17"/>
        <v>49765.785075915577</v>
      </c>
      <c r="H50" s="2">
        <f t="shared" si="26"/>
        <v>0.97820304595295116</v>
      </c>
      <c r="J50" s="17" t="s">
        <v>48</v>
      </c>
      <c r="K50" s="4">
        <v>23820000</v>
      </c>
      <c r="L50" s="4">
        <v>24810000</v>
      </c>
      <c r="M50" s="4">
        <v>17000000</v>
      </c>
      <c r="N50" s="4">
        <v>21876666.666666668</v>
      </c>
      <c r="O50" s="5">
        <v>3471928.698704639</v>
      </c>
      <c r="P50" s="5"/>
      <c r="Q50" s="17" t="s">
        <v>48</v>
      </c>
      <c r="R50" s="11">
        <v>0.81561403089757911</v>
      </c>
      <c r="S50" s="12">
        <v>0.13082461503865256</v>
      </c>
      <c r="T50" s="17">
        <v>0.51910000000000001</v>
      </c>
      <c r="U50" s="13"/>
      <c r="V50" s="13"/>
      <c r="W50" s="11"/>
      <c r="X50" s="17" t="s">
        <v>48</v>
      </c>
      <c r="Y50" s="6" t="str">
        <f t="shared" si="6"/>
        <v/>
      </c>
      <c r="Z50" s="6" t="str">
        <f t="shared" si="7"/>
        <v/>
      </c>
      <c r="AA50" s="6"/>
      <c r="AB50" s="6"/>
      <c r="AC50" s="7" t="str">
        <f t="shared" si="8"/>
        <v/>
      </c>
      <c r="AF50" s="17" t="str">
        <f t="shared" si="0"/>
        <v xml:space="preserve">  E371A</v>
      </c>
      <c r="AG50" s="2"/>
      <c r="AH50" s="2">
        <v>0.81561403089757911</v>
      </c>
      <c r="AI50" s="2"/>
      <c r="AJ50" s="2"/>
      <c r="AN50" s="17" t="str">
        <f t="shared" si="1"/>
        <v xml:space="preserve">  E371A</v>
      </c>
      <c r="AP50" s="11"/>
      <c r="AX50" s="17" t="s">
        <v>163</v>
      </c>
      <c r="AY50" s="4">
        <f t="shared" si="13"/>
        <v>10.778963373245364</v>
      </c>
      <c r="AZ50" s="4">
        <f t="shared" si="14"/>
        <v>11.779675904604092</v>
      </c>
      <c r="BA50" s="4">
        <f t="shared" si="15"/>
        <v>8.0855854463266947</v>
      </c>
      <c r="BC50" s="4">
        <f t="shared" si="27"/>
        <v>0.85991213432562674</v>
      </c>
      <c r="BD50" s="4">
        <f t="shared" si="28"/>
        <v>0.9397458640535713</v>
      </c>
      <c r="BE50" s="4">
        <f t="shared" si="29"/>
        <v>0.64504282997017126</v>
      </c>
    </row>
    <row r="51" spans="2:57">
      <c r="B51" s="17" t="s">
        <v>49</v>
      </c>
      <c r="C51" s="1">
        <v>2127001</v>
      </c>
      <c r="D51" s="1">
        <v>2050805</v>
      </c>
      <c r="E51" s="1">
        <v>2117010</v>
      </c>
      <c r="F51" s="1">
        <f t="shared" si="16"/>
        <v>2098272</v>
      </c>
      <c r="G51" s="5">
        <f t="shared" si="17"/>
        <v>33811.16272278531</v>
      </c>
      <c r="H51" s="2">
        <f t="shared" si="26"/>
        <v>0.95934761845469951</v>
      </c>
      <c r="J51" s="17" t="s">
        <v>49</v>
      </c>
      <c r="K51" s="4">
        <v>23830000</v>
      </c>
      <c r="L51" s="4">
        <v>25850000</v>
      </c>
      <c r="M51" s="4">
        <v>19200000</v>
      </c>
      <c r="N51" s="4">
        <v>22960000</v>
      </c>
      <c r="O51" s="5">
        <v>2783678.6212971257</v>
      </c>
      <c r="P51" s="5"/>
      <c r="Q51" s="17" t="s">
        <v>49</v>
      </c>
      <c r="R51" s="11">
        <v>0.8728275210561881</v>
      </c>
      <c r="S51" s="12">
        <v>0.10675247725440713</v>
      </c>
      <c r="T51" s="17">
        <v>0.87250000000000005</v>
      </c>
      <c r="U51" s="13"/>
      <c r="V51" s="13"/>
      <c r="W51" s="11"/>
      <c r="X51" s="17" t="s">
        <v>49</v>
      </c>
      <c r="Y51" s="6" t="str">
        <f t="shared" si="6"/>
        <v/>
      </c>
      <c r="Z51" s="6" t="str">
        <f t="shared" si="7"/>
        <v/>
      </c>
      <c r="AA51" s="6"/>
      <c r="AB51" s="6"/>
      <c r="AC51" s="7" t="str">
        <f t="shared" si="8"/>
        <v/>
      </c>
      <c r="AF51" s="17" t="str">
        <f t="shared" si="0"/>
        <v xml:space="preserve">  F372A</v>
      </c>
      <c r="AG51" s="2"/>
      <c r="AH51" s="2">
        <v>0.8728275210561881</v>
      </c>
      <c r="AI51" s="2"/>
      <c r="AJ51" s="2"/>
      <c r="AN51" s="17" t="str">
        <f t="shared" si="1"/>
        <v xml:space="preserve">  F372A</v>
      </c>
      <c r="AP51" s="11"/>
      <c r="AX51" s="17" t="s">
        <v>164</v>
      </c>
      <c r="AY51" s="4">
        <f t="shared" si="13"/>
        <v>11.203567840353625</v>
      </c>
      <c r="AZ51" s="4">
        <f t="shared" si="14"/>
        <v>12.604806405289629</v>
      </c>
      <c r="BA51" s="4">
        <f t="shared" si="15"/>
        <v>9.0693950430087718</v>
      </c>
      <c r="BC51" s="4">
        <f t="shared" si="27"/>
        <v>0.89378575657593839</v>
      </c>
      <c r="BD51" s="4">
        <f t="shared" si="28"/>
        <v>1.0055722061026438</v>
      </c>
      <c r="BE51" s="4">
        <f t="shared" si="29"/>
        <v>0.72352809620205805</v>
      </c>
    </row>
    <row r="52" spans="2:57">
      <c r="B52" s="17" t="s">
        <v>50</v>
      </c>
      <c r="C52" s="1">
        <v>2204959</v>
      </c>
      <c r="D52" s="1">
        <v>2093773</v>
      </c>
      <c r="E52" s="1">
        <v>2057014</v>
      </c>
      <c r="F52" s="1">
        <f t="shared" si="16"/>
        <v>2118582</v>
      </c>
      <c r="G52" s="5">
        <f t="shared" si="17"/>
        <v>62894.332638163833</v>
      </c>
      <c r="H52" s="2">
        <f t="shared" si="26"/>
        <v>0.96863352139331516</v>
      </c>
      <c r="J52" s="17" t="s">
        <v>50</v>
      </c>
      <c r="K52" s="4">
        <v>27960000</v>
      </c>
      <c r="L52" s="4">
        <v>28560000</v>
      </c>
      <c r="M52" s="4">
        <v>23130000</v>
      </c>
      <c r="N52" s="4">
        <v>26550000</v>
      </c>
      <c r="O52" s="5">
        <v>2430678.9175043255</v>
      </c>
      <c r="P52" s="5"/>
      <c r="Q52" s="17" t="s">
        <v>50</v>
      </c>
      <c r="R52" s="11">
        <v>0.99962608500202266</v>
      </c>
      <c r="S52" s="12">
        <v>9.6207985953996225E-2</v>
      </c>
      <c r="T52" s="17">
        <v>1</v>
      </c>
      <c r="U52" s="13"/>
      <c r="V52" s="13"/>
      <c r="W52" s="11"/>
      <c r="X52" s="17" t="s">
        <v>50</v>
      </c>
      <c r="Y52" s="6" t="str">
        <f t="shared" si="6"/>
        <v/>
      </c>
      <c r="Z52" s="6" t="str">
        <f t="shared" si="7"/>
        <v/>
      </c>
      <c r="AA52" s="6"/>
      <c r="AB52" s="6"/>
      <c r="AC52" s="7" t="str">
        <f t="shared" si="8"/>
        <v/>
      </c>
      <c r="AF52" s="17" t="str">
        <f t="shared" si="0"/>
        <v xml:space="preserve">  T373A</v>
      </c>
      <c r="AG52" s="2"/>
      <c r="AH52" s="2">
        <v>0.99962608500202266</v>
      </c>
      <c r="AI52" s="2"/>
      <c r="AJ52" s="2"/>
      <c r="AN52" s="17" t="str">
        <f t="shared" si="1"/>
        <v xml:space="preserve">  T373A</v>
      </c>
      <c r="AP52" s="11"/>
      <c r="AX52" s="17" t="s">
        <v>165</v>
      </c>
      <c r="AY52" s="4">
        <f t="shared" si="13"/>
        <v>12.680507891529956</v>
      </c>
      <c r="AZ52" s="4">
        <f t="shared" si="14"/>
        <v>13.640447173595227</v>
      </c>
      <c r="BA52" s="4">
        <f t="shared" si="15"/>
        <v>11.244454340126028</v>
      </c>
      <c r="BC52" s="4">
        <f t="shared" si="27"/>
        <v>1.0116114349552177</v>
      </c>
      <c r="BD52" s="4">
        <f t="shared" si="28"/>
        <v>1.0881924018144848</v>
      </c>
      <c r="BE52" s="4">
        <f t="shared" si="29"/>
        <v>0.89704755421518634</v>
      </c>
    </row>
    <row r="53" spans="2:57">
      <c r="B53" s="17" t="s">
        <v>51</v>
      </c>
      <c r="C53" s="1">
        <v>1988484</v>
      </c>
      <c r="D53" s="1">
        <v>1931501</v>
      </c>
      <c r="E53" s="1">
        <v>2042385</v>
      </c>
      <c r="F53" s="1">
        <f t="shared" si="16"/>
        <v>1987456.6666666667</v>
      </c>
      <c r="G53" s="5">
        <f t="shared" si="17"/>
        <v>45274.031735152057</v>
      </c>
      <c r="H53" s="2">
        <f t="shared" si="26"/>
        <v>0.90868191538017107</v>
      </c>
      <c r="J53" s="17" t="s">
        <v>51</v>
      </c>
      <c r="K53" s="4">
        <v>29700000</v>
      </c>
      <c r="L53" s="4">
        <v>21740000</v>
      </c>
      <c r="M53" s="4">
        <v>16990000</v>
      </c>
      <c r="N53" s="4">
        <v>22810000</v>
      </c>
      <c r="O53" s="5">
        <v>5243707.3399138767</v>
      </c>
      <c r="P53" s="5"/>
      <c r="Q53" s="17" t="s">
        <v>51</v>
      </c>
      <c r="R53" s="11">
        <v>0.91547386389915864</v>
      </c>
      <c r="S53" s="12">
        <v>0.21148565977515346</v>
      </c>
      <c r="T53" s="17">
        <v>0.98970000000000002</v>
      </c>
      <c r="U53" s="13"/>
      <c r="V53" s="13"/>
      <c r="W53" s="11"/>
      <c r="X53" s="17" t="s">
        <v>51</v>
      </c>
      <c r="Y53" s="6" t="str">
        <f t="shared" si="6"/>
        <v/>
      </c>
      <c r="Z53" s="6" t="str">
        <f t="shared" si="7"/>
        <v/>
      </c>
      <c r="AA53" s="6"/>
      <c r="AB53" s="6"/>
      <c r="AC53" s="7" t="str">
        <f t="shared" si="8"/>
        <v/>
      </c>
      <c r="AF53" s="17" t="str">
        <f t="shared" si="0"/>
        <v xml:space="preserve">  L374A</v>
      </c>
      <c r="AG53" s="2"/>
      <c r="AH53" s="2">
        <v>0.91547386389915864</v>
      </c>
      <c r="AI53" s="2"/>
      <c r="AJ53" s="2"/>
      <c r="AN53" s="17" t="str">
        <f t="shared" si="1"/>
        <v xml:space="preserve">  L374A</v>
      </c>
      <c r="AP53" s="11"/>
      <c r="AX53" s="17" t="s">
        <v>166</v>
      </c>
      <c r="AY53" s="4">
        <f t="shared" si="13"/>
        <v>14.936001496617523</v>
      </c>
      <c r="AZ53" s="4">
        <f t="shared" si="14"/>
        <v>11.255495078697862</v>
      </c>
      <c r="BA53" s="4">
        <f t="shared" si="15"/>
        <v>8.3187058267662568</v>
      </c>
      <c r="BC53" s="4">
        <f t="shared" si="27"/>
        <v>1.1915476916014534</v>
      </c>
      <c r="BD53" s="4">
        <f t="shared" si="28"/>
        <v>0.89792834995973847</v>
      </c>
      <c r="BE53" s="4">
        <f t="shared" si="29"/>
        <v>0.66364044803019351</v>
      </c>
    </row>
    <row r="61" spans="2:57">
      <c r="Y61" s="11"/>
      <c r="Z61" s="11"/>
      <c r="AA61" s="11"/>
      <c r="AB61" s="11"/>
    </row>
    <row r="62" spans="2:57">
      <c r="Y62" s="11"/>
      <c r="Z62" s="11"/>
      <c r="AA62" s="11"/>
      <c r="AB62" s="11"/>
    </row>
    <row r="63" spans="2:57">
      <c r="Y63" s="11"/>
      <c r="Z63" s="11"/>
      <c r="AA63" s="11"/>
      <c r="AB63" s="11"/>
    </row>
    <row r="64" spans="2:57">
      <c r="Y64" s="11"/>
      <c r="Z64" s="11"/>
      <c r="AA64" s="11"/>
      <c r="AB64" s="11"/>
    </row>
    <row r="65" spans="25:28">
      <c r="Y65" s="11"/>
      <c r="Z65" s="11"/>
      <c r="AA65" s="11"/>
      <c r="AB65" s="11"/>
    </row>
    <row r="66" spans="25:28">
      <c r="Y66" s="11"/>
      <c r="Z66" s="11"/>
      <c r="AA66" s="11"/>
      <c r="AB66" s="11"/>
    </row>
    <row r="67" spans="25:28">
      <c r="Y67" s="11"/>
      <c r="Z67" s="11"/>
      <c r="AA67" s="11"/>
      <c r="AB67" s="11"/>
    </row>
    <row r="68" spans="25:28">
      <c r="Y68" s="11"/>
      <c r="Z68" s="11"/>
      <c r="AA68" s="11"/>
      <c r="AB68" s="11"/>
    </row>
    <row r="69" spans="25:28">
      <c r="Y69" s="11"/>
      <c r="Z69" s="11"/>
      <c r="AA69" s="11"/>
      <c r="AB69" s="11"/>
    </row>
    <row r="70" spans="25:28">
      <c r="Y70" s="11"/>
      <c r="Z70" s="11"/>
      <c r="AA70" s="11"/>
      <c r="AB70" s="11"/>
    </row>
    <row r="71" spans="25:28">
      <c r="Y71" s="11"/>
      <c r="Z71" s="11"/>
      <c r="AA71" s="11"/>
      <c r="AB71" s="11"/>
    </row>
    <row r="72" spans="25:28">
      <c r="Y72" s="11"/>
      <c r="Z72" s="11"/>
      <c r="AA72" s="11"/>
      <c r="AB72" s="11"/>
    </row>
    <row r="73" spans="25:28">
      <c r="Y73" s="11"/>
      <c r="Z73" s="11"/>
      <c r="AA73" s="11"/>
      <c r="AB73" s="11"/>
    </row>
    <row r="74" spans="25:28">
      <c r="Y74" s="11"/>
      <c r="Z74" s="11"/>
      <c r="AA74" s="11"/>
      <c r="AB74" s="11"/>
    </row>
    <row r="75" spans="25:28">
      <c r="Y75" s="11"/>
      <c r="Z75" s="11"/>
      <c r="AA75" s="11"/>
      <c r="AB75" s="11"/>
    </row>
    <row r="76" spans="25:28">
      <c r="Y76" s="11"/>
      <c r="Z76" s="11"/>
      <c r="AA76" s="11"/>
      <c r="AB76" s="11"/>
    </row>
    <row r="77" spans="25:28">
      <c r="Y77" s="11"/>
      <c r="Z77" s="11"/>
      <c r="AA77" s="11"/>
      <c r="AB77" s="11"/>
    </row>
    <row r="78" spans="25:28">
      <c r="Y78" s="11"/>
      <c r="Z78" s="11"/>
      <c r="AA78" s="11"/>
      <c r="AB78" s="11"/>
    </row>
    <row r="79" spans="25:28">
      <c r="Y79" s="11"/>
      <c r="Z79" s="11"/>
      <c r="AA79" s="11"/>
      <c r="AB79" s="11"/>
    </row>
    <row r="80" spans="25:28">
      <c r="Y80" s="11"/>
      <c r="Z80" s="11"/>
      <c r="AA80" s="11"/>
      <c r="AB80" s="11"/>
    </row>
    <row r="81" spans="25:28">
      <c r="Y81" s="11"/>
      <c r="Z81" s="11"/>
      <c r="AA81" s="11"/>
      <c r="AB81" s="11"/>
    </row>
    <row r="82" spans="25:28">
      <c r="Y82" s="11"/>
      <c r="Z82" s="11"/>
      <c r="AA82" s="11"/>
      <c r="AB82" s="11"/>
    </row>
    <row r="83" spans="25:28">
      <c r="Y83" s="11"/>
      <c r="Z83" s="11"/>
      <c r="AA83" s="11"/>
      <c r="AB83" s="11"/>
    </row>
    <row r="84" spans="25:28">
      <c r="Y84" s="11"/>
      <c r="Z84" s="11"/>
      <c r="AA84" s="11"/>
      <c r="AB84" s="11"/>
    </row>
    <row r="85" spans="25:28">
      <c r="Y85" s="11"/>
      <c r="Z85" s="11"/>
      <c r="AA85" s="11"/>
      <c r="AB85" s="11"/>
    </row>
    <row r="86" spans="25:28">
      <c r="Y86" s="11"/>
      <c r="Z86" s="11"/>
      <c r="AA86" s="11"/>
      <c r="AB86" s="11"/>
    </row>
    <row r="87" spans="25:28">
      <c r="Y87" s="11"/>
      <c r="Z87" s="11"/>
      <c r="AA87" s="11"/>
      <c r="AB87" s="11"/>
    </row>
    <row r="88" spans="25:28">
      <c r="Y88" s="11"/>
      <c r="Z88" s="11"/>
      <c r="AA88" s="11"/>
      <c r="AB88" s="11"/>
    </row>
    <row r="89" spans="25:28">
      <c r="Y89" s="11"/>
      <c r="Z89" s="11"/>
      <c r="AA89" s="11"/>
      <c r="AB89" s="11"/>
    </row>
    <row r="90" spans="25:28">
      <c r="Y90" s="11"/>
      <c r="Z90" s="11"/>
      <c r="AA90" s="11"/>
      <c r="AB90" s="11"/>
    </row>
    <row r="91" spans="25:28">
      <c r="Y91" s="11"/>
      <c r="Z91" s="11"/>
      <c r="AA91" s="11"/>
      <c r="AB91" s="11"/>
    </row>
    <row r="92" spans="25:28">
      <c r="Y92" s="11"/>
      <c r="Z92" s="11"/>
      <c r="AA92" s="11"/>
      <c r="AB92" s="11"/>
    </row>
    <row r="93" spans="25:28">
      <c r="Y93" s="11"/>
      <c r="Z93" s="11"/>
      <c r="AA93" s="11"/>
      <c r="AB93" s="11"/>
    </row>
    <row r="94" spans="25:28">
      <c r="Y94" s="11"/>
      <c r="Z94" s="11"/>
      <c r="AA94" s="11"/>
      <c r="AB94" s="11"/>
    </row>
    <row r="95" spans="25:28">
      <c r="Y95" s="11"/>
      <c r="Z95" s="11"/>
      <c r="AA95" s="11"/>
      <c r="AB95" s="11"/>
    </row>
    <row r="96" spans="25:28">
      <c r="Y96" s="11"/>
      <c r="Z96" s="11"/>
      <c r="AA96" s="11"/>
      <c r="AB96" s="11"/>
    </row>
    <row r="97" spans="25:28">
      <c r="Y97" s="11"/>
      <c r="Z97" s="11"/>
      <c r="AA97" s="11"/>
      <c r="AB97" s="11"/>
    </row>
    <row r="98" spans="25:28">
      <c r="Y98" s="11"/>
      <c r="Z98" s="11"/>
      <c r="AA98" s="11"/>
      <c r="AB98" s="11"/>
    </row>
    <row r="99" spans="25:28">
      <c r="Y99" s="11"/>
      <c r="Z99" s="11"/>
      <c r="AA99" s="11"/>
      <c r="AB99" s="11"/>
    </row>
    <row r="100" spans="25:28">
      <c r="Y100" s="11"/>
      <c r="Z100" s="11"/>
      <c r="AA100" s="11"/>
      <c r="AB100" s="11"/>
    </row>
    <row r="101" spans="25:28">
      <c r="Y101" s="11"/>
      <c r="Z101" s="11"/>
      <c r="AA101" s="11"/>
      <c r="AB101" s="11"/>
    </row>
    <row r="102" spans="25:28">
      <c r="Y102" s="11"/>
      <c r="Z102" s="11"/>
      <c r="AA102" s="11"/>
      <c r="AB102" s="11"/>
    </row>
    <row r="103" spans="25:28">
      <c r="Y103" s="11"/>
      <c r="Z103" s="11"/>
      <c r="AA103" s="11"/>
      <c r="AB103" s="11"/>
    </row>
    <row r="104" spans="25:28">
      <c r="Y104" s="11"/>
      <c r="Z104" s="11"/>
      <c r="AA104" s="11"/>
      <c r="AB104" s="11"/>
    </row>
    <row r="105" spans="25:28">
      <c r="Y105" s="11"/>
      <c r="Z105" s="11"/>
      <c r="AA105" s="11"/>
      <c r="AB105" s="11"/>
    </row>
    <row r="106" spans="25:28">
      <c r="Y106" s="11"/>
      <c r="Z106" s="11"/>
      <c r="AA106" s="11"/>
      <c r="AB106" s="11"/>
    </row>
    <row r="107" spans="25:28">
      <c r="Y107" s="11"/>
      <c r="Z107" s="11"/>
      <c r="AA107" s="11"/>
      <c r="AB107" s="11"/>
    </row>
    <row r="108" spans="25:28">
      <c r="Y108" s="11"/>
      <c r="Z108" s="11"/>
      <c r="AA108" s="11"/>
      <c r="AB108" s="11"/>
    </row>
    <row r="109" spans="25:28">
      <c r="Y109" s="11"/>
      <c r="Z109" s="11"/>
      <c r="AA109" s="11"/>
      <c r="AB109" s="11"/>
    </row>
  </sheetData>
  <mergeCells count="2">
    <mergeCell ref="C2:H2"/>
    <mergeCell ref="J2:O2"/>
  </mergeCells>
  <phoneticPr fontId="1"/>
  <conditionalFormatting sqref="T10:T5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3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User</cp:lastModifiedBy>
  <dcterms:created xsi:type="dcterms:W3CDTF">2013-06-14T00:45:39Z</dcterms:created>
  <dcterms:modified xsi:type="dcterms:W3CDTF">2021-07-12T05:56:04Z</dcterms:modified>
</cp:coreProperties>
</file>